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iaoy\Box\Xiaoyu_BSL in nucleus\3. Nature Communications\NC revision 2\Source Data\"/>
    </mc:Choice>
  </mc:AlternateContent>
  <xr:revisionPtr revIDLastSave="0" documentId="13_ncr:1_{8EBE5151-A11C-4CBD-8B96-45FDB6CEF664}" xr6:coauthVersionLast="47" xr6:coauthVersionMax="47" xr10:uidLastSave="{00000000-0000-0000-0000-000000000000}"/>
  <bookViews>
    <workbookView xWindow="-110" yWindow="-110" windowWidth="19420" windowHeight="10300" firstSheet="2" activeTab="12" xr2:uid="{0795B4AA-AB6B-42E1-A640-BCC7C119681C}"/>
  </bookViews>
  <sheets>
    <sheet name="Fig 1b and S2" sheetId="1" r:id="rId1"/>
    <sheet name="Fig 2c" sheetId="3" r:id="rId2"/>
    <sheet name="Fig 3" sheetId="4" r:id="rId3"/>
    <sheet name="Fig 4k" sheetId="5" r:id="rId4"/>
    <sheet name="Fig 5b" sheetId="12" r:id="rId5"/>
    <sheet name="Fig 6" sheetId="13" r:id="rId6"/>
    <sheet name="Fig S1" sheetId="2" r:id="rId7"/>
    <sheet name="Fig S3a" sheetId="8" r:id="rId8"/>
    <sheet name="Fig S4b" sheetId="9" r:id="rId9"/>
    <sheet name="Fig S5a" sheetId="11" r:id="rId10"/>
    <sheet name="Fig S6a" sheetId="6" r:id="rId11"/>
    <sheet name="Fig S6d" sheetId="7" r:id="rId12"/>
    <sheet name="Fig S8e" sheetId="10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0" i="6" l="1"/>
  <c r="H38" i="1"/>
  <c r="H37" i="1"/>
  <c r="K37" i="1"/>
  <c r="L32" i="1"/>
  <c r="F35" i="1"/>
  <c r="F34" i="1"/>
  <c r="E34" i="1"/>
  <c r="F33" i="1"/>
  <c r="E33" i="1"/>
  <c r="D33" i="1"/>
  <c r="M32" i="1"/>
  <c r="K32" i="1"/>
  <c r="J32" i="1"/>
  <c r="I32" i="1"/>
  <c r="H32" i="1"/>
  <c r="G32" i="1"/>
  <c r="F32" i="1"/>
  <c r="E32" i="1"/>
  <c r="D32" i="1"/>
  <c r="C32" i="1"/>
  <c r="H32" i="4"/>
  <c r="G32" i="4"/>
  <c r="F32" i="4"/>
  <c r="E32" i="4"/>
  <c r="D32" i="4"/>
  <c r="C32" i="4"/>
  <c r="E46" i="3"/>
  <c r="D46" i="3"/>
  <c r="H21" i="5"/>
  <c r="F21" i="5"/>
  <c r="D21" i="5"/>
  <c r="D20" i="5"/>
  <c r="C20" i="5"/>
  <c r="H20" i="5"/>
  <c r="G20" i="5"/>
  <c r="F20" i="5"/>
  <c r="E20" i="5"/>
  <c r="G17" i="10"/>
  <c r="G16" i="10"/>
  <c r="E16" i="10"/>
  <c r="F15" i="10"/>
  <c r="D15" i="10"/>
  <c r="E17" i="7"/>
  <c r="E16" i="7"/>
  <c r="D16" i="7"/>
  <c r="C16" i="7"/>
  <c r="G20" i="6"/>
  <c r="E20" i="6"/>
  <c r="C20" i="6"/>
  <c r="C37" i="9"/>
  <c r="F25" i="8"/>
  <c r="E25" i="8"/>
  <c r="D25" i="8"/>
  <c r="C25" i="8"/>
  <c r="G32" i="2"/>
  <c r="F32" i="2"/>
  <c r="E32" i="2"/>
  <c r="D32" i="2"/>
  <c r="C32" i="2"/>
</calcChain>
</file>

<file path=xl/sharedStrings.xml><?xml version="1.0" encoding="utf-8"?>
<sst xmlns="http://schemas.openxmlformats.org/spreadsheetml/2006/main" count="124" uniqueCount="64">
  <si>
    <t>Col</t>
  </si>
  <si>
    <t>bsl1bsl3</t>
  </si>
  <si>
    <t>bsu1bsl1bsl3</t>
  </si>
  <si>
    <t>bsl1bsl2bsl3</t>
  </si>
  <si>
    <t>bsu1bsl1amiRNA-BSL2</t>
  </si>
  <si>
    <t>bsl1bsl2</t>
  </si>
  <si>
    <t>bsl_q</t>
  </si>
  <si>
    <t>bsu1bsl2bsl1</t>
  </si>
  <si>
    <t>bsu1bsl1</t>
  </si>
  <si>
    <t>bsl2bsl3</t>
  </si>
  <si>
    <t>bsu1bsl2bsl3</t>
  </si>
  <si>
    <t>bsu1bsl2</t>
  </si>
  <si>
    <t>bsu1bsl3</t>
  </si>
  <si>
    <t>amiRNA-BSL2/3</t>
  </si>
  <si>
    <t>bsl1amiRNA-BSL2/3</t>
  </si>
  <si>
    <t>stomatal lineage cell index</t>
  </si>
  <si>
    <t>nucleus/membrane ratio</t>
  </si>
  <si>
    <t>BSL2</t>
  </si>
  <si>
    <t>BSL3</t>
  </si>
  <si>
    <t>BSU1</t>
  </si>
  <si>
    <t>wt</t>
  </si>
  <si>
    <t>TMM::Myr-BSL2-RFP</t>
  </si>
  <si>
    <t>TMM::Myr-BSL3-YFP</t>
  </si>
  <si>
    <t>TMM::Myr-BSU1-RFP</t>
  </si>
  <si>
    <t>TMM::BSL2NLS-RFP</t>
  </si>
  <si>
    <t>TMM::BSL3NLS-YFP</t>
  </si>
  <si>
    <t>TMM::BSU1NLS-RFP</t>
  </si>
  <si>
    <t>T2NLSR</t>
  </si>
  <si>
    <t>NB89</t>
  </si>
  <si>
    <t>T2NLSR in NB89</t>
  </si>
  <si>
    <t>TCAKK5YFP</t>
  </si>
  <si>
    <t>T2NLSR in TCAKK5YFP</t>
  </si>
  <si>
    <t>bin2-3bil1bil2</t>
  </si>
  <si>
    <t>T2NLSR in bin2-3bil1bil2</t>
  </si>
  <si>
    <t>yda</t>
  </si>
  <si>
    <t>TMyr2R-yda</t>
  </si>
  <si>
    <t>mpk36</t>
  </si>
  <si>
    <t>TMyr2R-mpk36</t>
  </si>
  <si>
    <t>TMyr2R-bin2-3bil1bil2</t>
  </si>
  <si>
    <t>col DMSO</t>
  </si>
  <si>
    <t>WT bikinin</t>
  </si>
  <si>
    <t>T2NLSR bikinin</t>
  </si>
  <si>
    <t>TMM::BSL1-YFP</t>
  </si>
  <si>
    <t>TMM::BSL2-RFP</t>
  </si>
  <si>
    <t>TMM::BSL3-YFP</t>
  </si>
  <si>
    <t>TMM::BSU1-RFP</t>
  </si>
  <si>
    <t>BASL no polarity</t>
  </si>
  <si>
    <t>BASL polarity</t>
  </si>
  <si>
    <t>BSL2 nucleus/membrane ratio</t>
  </si>
  <si>
    <t>WT</t>
  </si>
  <si>
    <t>YFP ratio</t>
  </si>
  <si>
    <t>CFP ratio</t>
  </si>
  <si>
    <t>TMM::BSL2NLS-mRFP</t>
  </si>
  <si>
    <t>TMM::BSU1NLS-YFP</t>
  </si>
  <si>
    <t>average</t>
  </si>
  <si>
    <t>SD</t>
  </si>
  <si>
    <t>#2</t>
  </si>
  <si>
    <t>#6</t>
  </si>
  <si>
    <t>gene relative expression level</t>
  </si>
  <si>
    <t>#4</t>
  </si>
  <si>
    <t>#7</t>
  </si>
  <si>
    <t>#1</t>
  </si>
  <si>
    <t>#5</t>
  </si>
  <si>
    <t>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emf"/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52400</xdr:colOff>
      <xdr:row>1</xdr:row>
      <xdr:rowOff>114300</xdr:rowOff>
    </xdr:from>
    <xdr:to>
      <xdr:col>8</xdr:col>
      <xdr:colOff>577850</xdr:colOff>
      <xdr:row>24</xdr:row>
      <xdr:rowOff>571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4A258BD-1A9A-4BB1-9C0A-964D6E5D6A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0" y="298450"/>
          <a:ext cx="4692650" cy="4178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12750</xdr:colOff>
      <xdr:row>1</xdr:row>
      <xdr:rowOff>6351</xdr:rowOff>
    </xdr:from>
    <xdr:to>
      <xdr:col>9</xdr:col>
      <xdr:colOff>270062</xdr:colOff>
      <xdr:row>20</xdr:row>
      <xdr:rowOff>15488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C477C8C-F8F0-4C4E-AD65-2428715F23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2750" y="190501"/>
          <a:ext cx="5343712" cy="36473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341781</xdr:colOff>
      <xdr:row>1</xdr:row>
      <xdr:rowOff>106830</xdr:rowOff>
    </xdr:from>
    <xdr:to>
      <xdr:col>13</xdr:col>
      <xdr:colOff>598298</xdr:colOff>
      <xdr:row>14</xdr:row>
      <xdr:rowOff>3473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BF2AEDB-0F7D-4BF5-A6AB-C7295803F6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28181" y="290980"/>
          <a:ext cx="2694917" cy="232185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5553C-6D7A-4B23-A474-D443E993E873}">
  <dimension ref="A2:M38"/>
  <sheetViews>
    <sheetView workbookViewId="0">
      <selection activeCell="J32" sqref="J32"/>
    </sheetView>
  </sheetViews>
  <sheetFormatPr defaultRowHeight="14.5" x14ac:dyDescent="0.35"/>
  <cols>
    <col min="3" max="3" width="9.453125" customWidth="1"/>
    <col min="4" max="4" width="11.7265625" customWidth="1"/>
    <col min="5" max="5" width="10.54296875" customWidth="1"/>
    <col min="6" max="6" width="9.7265625" customWidth="1"/>
    <col min="8" max="8" width="12.1796875" customWidth="1"/>
    <col min="11" max="11" width="11.453125" customWidth="1"/>
    <col min="12" max="12" width="11.81640625" bestFit="1" customWidth="1"/>
  </cols>
  <sheetData>
    <row r="2" spans="2:13" x14ac:dyDescent="0.35">
      <c r="B2" s="3" t="s">
        <v>15</v>
      </c>
    </row>
    <row r="3" spans="2:13" s="2" customFormat="1" x14ac:dyDescent="0.35">
      <c r="B3" s="2" t="s">
        <v>0</v>
      </c>
      <c r="C3" s="2" t="s">
        <v>1</v>
      </c>
      <c r="D3" s="2" t="s">
        <v>2</v>
      </c>
      <c r="E3" s="2" t="s">
        <v>3</v>
      </c>
      <c r="F3" s="2" t="s">
        <v>6</v>
      </c>
      <c r="G3" s="2" t="s">
        <v>5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</row>
    <row r="4" spans="2:13" x14ac:dyDescent="0.35">
      <c r="B4">
        <v>0.23711340206185566</v>
      </c>
      <c r="C4" s="1">
        <v>0.4360465</v>
      </c>
      <c r="D4" s="1">
        <v>0.19444439999999999</v>
      </c>
      <c r="E4" s="1">
        <v>0.4736842</v>
      </c>
      <c r="F4" s="1">
        <v>0.58928570000000002</v>
      </c>
      <c r="G4" s="1">
        <v>0.29896909999999999</v>
      </c>
      <c r="H4">
        <v>0.23333329999999999</v>
      </c>
      <c r="I4">
        <v>0.26262629999999998</v>
      </c>
      <c r="J4">
        <v>0.20689660000000001</v>
      </c>
      <c r="K4">
        <v>0.22500000000000001</v>
      </c>
      <c r="L4">
        <v>0.1891892</v>
      </c>
      <c r="M4">
        <v>0.19354840000000001</v>
      </c>
    </row>
    <row r="5" spans="2:13" x14ac:dyDescent="0.35">
      <c r="B5">
        <v>0.33628318584070799</v>
      </c>
      <c r="C5" s="1">
        <v>0.35031849999999998</v>
      </c>
      <c r="D5" s="1">
        <v>0.24285709999999999</v>
      </c>
      <c r="E5" s="1">
        <v>0.47333330000000001</v>
      </c>
      <c r="F5" s="1">
        <v>0.49629630000000002</v>
      </c>
      <c r="G5" s="1">
        <v>0.21212120000000001</v>
      </c>
      <c r="H5">
        <v>0.30612250000000002</v>
      </c>
      <c r="I5">
        <v>0.2376238</v>
      </c>
      <c r="J5">
        <v>0.18803420000000001</v>
      </c>
      <c r="K5">
        <v>0.24770639999999999</v>
      </c>
      <c r="L5">
        <v>0.2183908</v>
      </c>
      <c r="M5">
        <v>0.20661160000000001</v>
      </c>
    </row>
    <row r="6" spans="2:13" x14ac:dyDescent="0.35">
      <c r="B6">
        <v>0.22535211267605634</v>
      </c>
      <c r="C6" s="1">
        <v>0.46103889999999997</v>
      </c>
      <c r="D6" s="1">
        <v>0.34482760000000001</v>
      </c>
      <c r="E6" s="1">
        <v>0.50318470000000004</v>
      </c>
      <c r="F6" s="1">
        <v>0.65161290000000005</v>
      </c>
      <c r="G6" s="1">
        <v>0.28571429999999998</v>
      </c>
      <c r="H6">
        <v>0.24</v>
      </c>
      <c r="I6">
        <v>0.29752070000000003</v>
      </c>
      <c r="J6">
        <v>0.24786320000000001</v>
      </c>
      <c r="K6">
        <v>0.2</v>
      </c>
      <c r="L6">
        <v>0.20183490000000001</v>
      </c>
      <c r="M6">
        <v>0.19008259999999999</v>
      </c>
    </row>
    <row r="7" spans="2:13" x14ac:dyDescent="0.35">
      <c r="B7">
        <v>0.25233644859813081</v>
      </c>
      <c r="C7" s="1">
        <v>0.47468359999999998</v>
      </c>
      <c r="D7" s="1">
        <v>0.30487809999999999</v>
      </c>
      <c r="E7" s="1">
        <v>0.55395680000000003</v>
      </c>
      <c r="F7" s="1">
        <v>0.59848489999999999</v>
      </c>
      <c r="G7" s="1">
        <v>0.30645159999999999</v>
      </c>
      <c r="H7">
        <v>0.26</v>
      </c>
      <c r="I7">
        <v>0.25641019999999998</v>
      </c>
      <c r="J7">
        <v>0.21666669999999999</v>
      </c>
      <c r="K7">
        <v>0.2280702</v>
      </c>
      <c r="L7">
        <v>0.1860465</v>
      </c>
      <c r="M7">
        <v>0.22556390000000001</v>
      </c>
    </row>
    <row r="8" spans="2:13" x14ac:dyDescent="0.35">
      <c r="B8">
        <v>0.27368421052631581</v>
      </c>
      <c r="C8" s="1">
        <v>0.5</v>
      </c>
      <c r="D8" s="1">
        <v>0.42990650000000002</v>
      </c>
      <c r="E8" s="1">
        <v>0.52800000000000002</v>
      </c>
      <c r="F8" s="1">
        <v>0.49285709999999999</v>
      </c>
      <c r="G8" s="1">
        <v>0.2807018</v>
      </c>
      <c r="H8">
        <v>0.25</v>
      </c>
      <c r="I8">
        <v>0.22972970000000001</v>
      </c>
      <c r="J8">
        <v>0.25233640000000002</v>
      </c>
      <c r="K8">
        <v>0.25663720000000001</v>
      </c>
      <c r="L8">
        <v>0.1956522</v>
      </c>
      <c r="M8">
        <v>0.19658120000000001</v>
      </c>
    </row>
    <row r="9" spans="2:13" x14ac:dyDescent="0.35">
      <c r="B9">
        <v>0.27</v>
      </c>
      <c r="C9" s="1">
        <v>0.41481479999999998</v>
      </c>
      <c r="D9" s="1">
        <v>0.1971831</v>
      </c>
      <c r="E9" s="1">
        <v>0.44444440000000002</v>
      </c>
      <c r="F9" s="1">
        <v>0.4742268</v>
      </c>
      <c r="G9" s="1">
        <v>0.25</v>
      </c>
      <c r="H9">
        <v>0.2604167</v>
      </c>
      <c r="I9">
        <v>0.21518989999999999</v>
      </c>
      <c r="J9">
        <v>0.25714290000000001</v>
      </c>
      <c r="K9">
        <v>0.2342342</v>
      </c>
      <c r="L9">
        <v>0.2061856</v>
      </c>
      <c r="M9">
        <v>0.21538460000000001</v>
      </c>
    </row>
    <row r="10" spans="2:13" x14ac:dyDescent="0.35">
      <c r="B10">
        <v>0.25641025641025639</v>
      </c>
      <c r="C10" s="1">
        <v>0.50595239999999997</v>
      </c>
      <c r="D10" s="1">
        <v>0.30120479999999999</v>
      </c>
      <c r="E10" s="1">
        <v>0.47826089999999999</v>
      </c>
      <c r="F10" s="1">
        <v>0.5782313</v>
      </c>
      <c r="G10" s="1">
        <v>0.28571429999999998</v>
      </c>
      <c r="H10">
        <v>0.23148150000000001</v>
      </c>
      <c r="I10">
        <v>0.19780220000000001</v>
      </c>
      <c r="J10">
        <v>0.25899280000000002</v>
      </c>
      <c r="K10">
        <v>0.19417480000000001</v>
      </c>
      <c r="L10">
        <v>0.19811319999999999</v>
      </c>
      <c r="M10">
        <v>0.1869159</v>
      </c>
    </row>
    <row r="11" spans="2:13" x14ac:dyDescent="0.35">
      <c r="B11">
        <v>0.25471698113207547</v>
      </c>
      <c r="C11" s="1">
        <v>0.54913290000000003</v>
      </c>
      <c r="D11" s="1">
        <v>0.22077920000000001</v>
      </c>
      <c r="E11" s="1">
        <v>0.3943662</v>
      </c>
      <c r="F11" s="1">
        <v>0.43809520000000002</v>
      </c>
      <c r="G11" s="1">
        <v>0.25</v>
      </c>
      <c r="H11">
        <v>0.2241379</v>
      </c>
      <c r="I11">
        <v>0.32941179999999998</v>
      </c>
      <c r="J11">
        <v>0.19847329999999999</v>
      </c>
      <c r="K11">
        <v>0.23655909999999999</v>
      </c>
      <c r="L11">
        <v>0.1923077</v>
      </c>
      <c r="M11">
        <v>0.19607840000000001</v>
      </c>
    </row>
    <row r="12" spans="2:13" x14ac:dyDescent="0.35">
      <c r="B12">
        <v>0.25773195876288657</v>
      </c>
      <c r="C12" s="1">
        <v>0.57458560000000003</v>
      </c>
      <c r="D12" s="1">
        <v>0.26923079999999999</v>
      </c>
      <c r="E12" s="1">
        <v>0.51041669999999995</v>
      </c>
      <c r="F12" s="1">
        <v>0.61146500000000004</v>
      </c>
      <c r="G12" s="1">
        <v>0.25</v>
      </c>
      <c r="H12">
        <v>0.28712870000000001</v>
      </c>
      <c r="I12">
        <v>0.22500000000000001</v>
      </c>
      <c r="J12">
        <v>0.2596154</v>
      </c>
      <c r="K12">
        <v>0.25</v>
      </c>
      <c r="L12">
        <v>0.2247191</v>
      </c>
      <c r="M12">
        <v>0.18556700000000001</v>
      </c>
    </row>
    <row r="13" spans="2:13" x14ac:dyDescent="0.35">
      <c r="B13">
        <v>0.28431372549019607</v>
      </c>
      <c r="C13" s="1">
        <v>0.35</v>
      </c>
      <c r="D13" s="1">
        <v>0.27173910000000001</v>
      </c>
      <c r="E13" s="1">
        <v>0.4912281</v>
      </c>
      <c r="F13" s="1">
        <v>0.60139860000000001</v>
      </c>
      <c r="G13" s="1">
        <v>0.28571429999999998</v>
      </c>
      <c r="H13">
        <v>0.24444440000000001</v>
      </c>
      <c r="I13">
        <v>0.28155340000000001</v>
      </c>
      <c r="J13">
        <v>0.30405409999999999</v>
      </c>
      <c r="K13">
        <v>0.22727269999999999</v>
      </c>
      <c r="L13">
        <v>0.18803420000000001</v>
      </c>
      <c r="M13">
        <v>0.28461540000000002</v>
      </c>
    </row>
    <row r="14" spans="2:13" x14ac:dyDescent="0.35">
      <c r="B14">
        <v>0.25454545454545452</v>
      </c>
      <c r="C14" s="1">
        <v>0.56934309999999999</v>
      </c>
      <c r="D14" s="1">
        <v>0.25301210000000002</v>
      </c>
      <c r="E14" s="1">
        <v>0.51785709999999996</v>
      </c>
      <c r="F14" s="1">
        <v>0.6066667</v>
      </c>
      <c r="G14" s="1">
        <v>0.26966289999999998</v>
      </c>
      <c r="H14">
        <v>0.24545449999999999</v>
      </c>
      <c r="I14">
        <v>0.25490200000000002</v>
      </c>
      <c r="J14">
        <v>0.29629630000000001</v>
      </c>
      <c r="K14">
        <v>0.2427184</v>
      </c>
      <c r="L14">
        <v>0.2162162</v>
      </c>
      <c r="M14">
        <v>0.26984130000000001</v>
      </c>
    </row>
    <row r="15" spans="2:13" x14ac:dyDescent="0.35">
      <c r="B15">
        <v>0.23026315789473684</v>
      </c>
      <c r="C15" s="1">
        <v>0.57142859999999995</v>
      </c>
      <c r="D15" s="1">
        <v>0.34234229999999999</v>
      </c>
      <c r="E15" s="1">
        <v>0.4329268</v>
      </c>
      <c r="F15" s="1">
        <v>0.5100671</v>
      </c>
      <c r="G15" s="1">
        <v>0.294964</v>
      </c>
      <c r="H15">
        <v>0.21100920000000001</v>
      </c>
      <c r="I15">
        <v>0.2236842</v>
      </c>
      <c r="J15">
        <v>0.26168219999999998</v>
      </c>
      <c r="K15">
        <v>0.2038835</v>
      </c>
      <c r="L15">
        <v>0.19417480000000001</v>
      </c>
      <c r="M15">
        <v>0.2396694</v>
      </c>
    </row>
    <row r="16" spans="2:13" x14ac:dyDescent="0.35">
      <c r="B16">
        <v>0.22377622377622378</v>
      </c>
      <c r="C16" s="1">
        <v>0.55555560000000004</v>
      </c>
      <c r="D16" s="1">
        <v>0.29702970000000001</v>
      </c>
      <c r="E16" s="1">
        <v>0.61486490000000005</v>
      </c>
      <c r="F16" s="1">
        <v>0.52857140000000002</v>
      </c>
      <c r="G16" s="1">
        <v>0.2183908</v>
      </c>
      <c r="H16">
        <v>0.23287669999999999</v>
      </c>
      <c r="I16">
        <v>0.23880599999999999</v>
      </c>
      <c r="J16">
        <v>0.22105259999999999</v>
      </c>
      <c r="K16">
        <v>0.2406015</v>
      </c>
      <c r="L16">
        <v>0.22222220000000001</v>
      </c>
      <c r="M16">
        <v>0.17894740000000001</v>
      </c>
    </row>
    <row r="17" spans="1:13" x14ac:dyDescent="0.35">
      <c r="B17">
        <v>0.23333333333333334</v>
      </c>
      <c r="C17" s="1">
        <v>0.5</v>
      </c>
      <c r="D17" s="1">
        <v>0.25641019999999998</v>
      </c>
      <c r="E17" s="1">
        <v>0.47</v>
      </c>
      <c r="F17" s="1">
        <v>0.5</v>
      </c>
      <c r="G17" s="1">
        <v>0.2631579</v>
      </c>
      <c r="H17">
        <v>0.2133333</v>
      </c>
      <c r="I17">
        <v>0.22881360000000001</v>
      </c>
      <c r="J17">
        <v>0.2385321</v>
      </c>
      <c r="K17">
        <v>0.23255809999999999</v>
      </c>
      <c r="L17">
        <v>0.2300885</v>
      </c>
      <c r="M17">
        <v>0.1458333</v>
      </c>
    </row>
    <row r="18" spans="1:13" x14ac:dyDescent="0.35">
      <c r="C18" s="1">
        <v>0.29285709999999998</v>
      </c>
      <c r="D18" s="1">
        <v>0.2419355</v>
      </c>
      <c r="E18" s="1">
        <v>0.56287430000000005</v>
      </c>
      <c r="F18" s="1">
        <v>0.51249999999999996</v>
      </c>
      <c r="G18" s="1">
        <v>0.34117649999999999</v>
      </c>
      <c r="H18">
        <v>0.2232143</v>
      </c>
      <c r="I18">
        <v>0.1956522</v>
      </c>
      <c r="J18">
        <v>0.20879120000000001</v>
      </c>
      <c r="K18">
        <v>0.2293578</v>
      </c>
      <c r="L18">
        <v>0.24107139999999999</v>
      </c>
    </row>
    <row r="19" spans="1:13" x14ac:dyDescent="0.35">
      <c r="C19" s="1">
        <v>0.52941179999999999</v>
      </c>
      <c r="D19" s="1"/>
      <c r="E19" s="1">
        <v>0.5</v>
      </c>
      <c r="F19" s="1">
        <v>0.55882350000000003</v>
      </c>
      <c r="G19" s="1">
        <v>0.29661019999999999</v>
      </c>
      <c r="H19">
        <v>0.22222220000000001</v>
      </c>
      <c r="I19">
        <v>0.26744190000000001</v>
      </c>
      <c r="J19">
        <v>0.20689660000000001</v>
      </c>
      <c r="K19">
        <v>0.20792079999999999</v>
      </c>
      <c r="L19">
        <v>0.2</v>
      </c>
    </row>
    <row r="20" spans="1:13" x14ac:dyDescent="0.35">
      <c r="C20" s="1">
        <v>0.55072460000000001</v>
      </c>
      <c r="D20" s="1"/>
      <c r="E20" s="1">
        <v>0.38983050000000002</v>
      </c>
      <c r="F20" s="1">
        <v>0.66013069999999996</v>
      </c>
      <c r="G20" s="1">
        <v>0.2359551</v>
      </c>
      <c r="H20">
        <v>0.2676056</v>
      </c>
      <c r="I20">
        <v>0.28571429999999998</v>
      </c>
      <c r="K20">
        <v>0.21518989999999999</v>
      </c>
    </row>
    <row r="21" spans="1:13" x14ac:dyDescent="0.35">
      <c r="C21" s="1">
        <v>0.42</v>
      </c>
      <c r="D21" s="1"/>
      <c r="E21" s="1">
        <v>0.44444440000000002</v>
      </c>
      <c r="F21" s="1">
        <v>0.53174600000000005</v>
      </c>
      <c r="G21" s="1">
        <v>0.31818180000000001</v>
      </c>
      <c r="H21">
        <v>0.24096390000000001</v>
      </c>
      <c r="I21">
        <v>0.23913039999999999</v>
      </c>
    </row>
    <row r="22" spans="1:13" x14ac:dyDescent="0.35">
      <c r="C22" s="1"/>
      <c r="D22" s="1"/>
      <c r="E22" s="1">
        <v>0.60130720000000004</v>
      </c>
      <c r="F22" s="1">
        <v>0.55000000000000004</v>
      </c>
      <c r="G22" s="1">
        <v>0.28723399999999999</v>
      </c>
      <c r="I22">
        <v>0.245283</v>
      </c>
    </row>
    <row r="23" spans="1:13" x14ac:dyDescent="0.35">
      <c r="C23" s="1"/>
      <c r="D23" s="1"/>
      <c r="E23" s="1">
        <v>0.6593407</v>
      </c>
      <c r="F23" s="1">
        <v>0.59589040000000004</v>
      </c>
      <c r="G23" s="1">
        <v>0.22093019999999999</v>
      </c>
      <c r="I23">
        <v>0.2234043</v>
      </c>
    </row>
    <row r="24" spans="1:13" x14ac:dyDescent="0.35">
      <c r="C24" s="1"/>
      <c r="D24" s="1"/>
      <c r="E24" s="1">
        <v>0.58373209999999998</v>
      </c>
      <c r="F24" s="1"/>
      <c r="G24" s="1">
        <v>0.26595740000000001</v>
      </c>
      <c r="I24">
        <v>0.1973684</v>
      </c>
    </row>
    <row r="25" spans="1:13" x14ac:dyDescent="0.35">
      <c r="C25" s="1"/>
      <c r="D25" s="1"/>
      <c r="E25" s="1">
        <v>0.57777780000000001</v>
      </c>
      <c r="F25" s="1"/>
      <c r="I25">
        <v>0.28000000000000003</v>
      </c>
    </row>
    <row r="26" spans="1:13" x14ac:dyDescent="0.35">
      <c r="C26" s="1"/>
      <c r="D26" s="1"/>
      <c r="E26" s="1">
        <v>0.54411759999999998</v>
      </c>
      <c r="F26" s="1"/>
      <c r="I26">
        <v>0.30769229999999997</v>
      </c>
    </row>
    <row r="27" spans="1:13" x14ac:dyDescent="0.35">
      <c r="C27" s="1"/>
      <c r="D27" s="1"/>
      <c r="E27" s="1">
        <v>0.53781520000000005</v>
      </c>
      <c r="F27" s="1"/>
      <c r="I27">
        <v>0.2644628</v>
      </c>
    </row>
    <row r="28" spans="1:13" x14ac:dyDescent="0.35">
      <c r="C28" s="1"/>
      <c r="D28" s="1"/>
      <c r="E28" s="1">
        <v>0.4736842</v>
      </c>
      <c r="F28" s="1"/>
    </row>
    <row r="29" spans="1:13" x14ac:dyDescent="0.35">
      <c r="C29" s="1"/>
      <c r="D29" s="1"/>
      <c r="E29" s="1">
        <v>0.56043960000000004</v>
      </c>
      <c r="F29" s="1"/>
    </row>
    <row r="30" spans="1:13" x14ac:dyDescent="0.35">
      <c r="C30" s="1"/>
      <c r="D30" s="1"/>
      <c r="E30" s="1">
        <v>0.4555556</v>
      </c>
      <c r="F30" s="1"/>
    </row>
    <row r="31" spans="1:13" x14ac:dyDescent="0.35">
      <c r="C31" s="1"/>
      <c r="D31" s="1"/>
      <c r="E31" s="1">
        <v>0.44318180000000001</v>
      </c>
      <c r="F31" s="1"/>
    </row>
    <row r="32" spans="1:13" x14ac:dyDescent="0.35">
      <c r="A32" t="s">
        <v>63</v>
      </c>
      <c r="B32" t="s">
        <v>20</v>
      </c>
      <c r="C32">
        <f>_xlfn.T.TEST(C4:C21,B4:B17,2,3)</f>
        <v>7.5805621657904608E-10</v>
      </c>
      <c r="D32">
        <f>_xlfn.T.TEST(D4:D18,B4:B17,2,3)</f>
        <v>0.24346990528699419</v>
      </c>
      <c r="E32">
        <f>_xlfn.T.TEST(E4:E31,B4:B17,2,3)</f>
        <v>7.5693270221705506E-20</v>
      </c>
      <c r="F32">
        <f>_xlfn.T.TEST(F4:F23,B4:B17,2,3)</f>
        <v>5.1649183219919879E-18</v>
      </c>
      <c r="G32">
        <f>_xlfn.T.TEST(G4:G24,B4:B17,2,3)</f>
        <v>0.15178529948352365</v>
      </c>
      <c r="H32">
        <f>_xlfn.T.TEST(H4:H21,B4:B17,2,3)</f>
        <v>0.22135662329142899</v>
      </c>
      <c r="I32">
        <f>_xlfn.T.TEST(I4:I27,B4:B17,2,3)</f>
        <v>0.51497829704318132</v>
      </c>
      <c r="J32">
        <f>_xlfn.T.TEST(J4:J19,B4:B17,2,3)</f>
        <v>0.14382376304595548</v>
      </c>
      <c r="K32">
        <f>_xlfn.T.TEST(K4:K20,B4:B17,2,3)</f>
        <v>4.5948430275578695E-3</v>
      </c>
      <c r="L32">
        <f>_xlfn.T.TEST(L4:L19,B4:B17,2,3)</f>
        <v>1.7771759891190485E-5</v>
      </c>
      <c r="M32">
        <f>_xlfn.T.TEST(M4:M17,B4:B17,2,3)</f>
        <v>7.717556290209363E-4</v>
      </c>
    </row>
    <row r="33" spans="2:13" x14ac:dyDescent="0.35">
      <c r="B33" s="2" t="s">
        <v>1</v>
      </c>
      <c r="D33">
        <f>_xlfn.T.TEST(D4:D18,C4:C21,2,3)</f>
        <v>9.5308004076627815E-9</v>
      </c>
      <c r="E33">
        <f>_xlfn.T.TEST(E4:E31,C4:C21,2,3)</f>
        <v>0.21798771417822607</v>
      </c>
      <c r="F33">
        <f>_xlfn.T.TEST(F4:F23,C4:C21,2,3)</f>
        <v>3.6760966145207527E-3</v>
      </c>
    </row>
    <row r="34" spans="2:13" x14ac:dyDescent="0.35">
      <c r="B34" s="2" t="s">
        <v>2</v>
      </c>
      <c r="E34">
        <f>_xlfn.T.TEST(E4:E31,D4:D18,2,3)</f>
        <v>1.9587886668010553E-12</v>
      </c>
      <c r="F34">
        <f>_xlfn.T.TEST(F4:F23,D4:D18,2,3)</f>
        <v>5.3572129733717825E-14</v>
      </c>
    </row>
    <row r="35" spans="2:13" x14ac:dyDescent="0.35">
      <c r="B35" s="2" t="s">
        <v>3</v>
      </c>
      <c r="F35">
        <f>_xlfn.T.TEST(F4:F23,E4:E31,2,3)</f>
        <v>1.5350198333849738E-2</v>
      </c>
    </row>
    <row r="36" spans="2:13" s="2" customFormat="1" x14ac:dyDescent="0.35">
      <c r="B36" s="2" t="s">
        <v>0</v>
      </c>
      <c r="C36" s="2" t="s">
        <v>1</v>
      </c>
      <c r="D36" s="2" t="s">
        <v>2</v>
      </c>
      <c r="E36" s="2" t="s">
        <v>3</v>
      </c>
      <c r="F36" s="2" t="s">
        <v>6</v>
      </c>
      <c r="G36" s="2" t="s">
        <v>5</v>
      </c>
      <c r="H36" s="2" t="s">
        <v>7</v>
      </c>
      <c r="I36" s="2" t="s">
        <v>8</v>
      </c>
      <c r="J36" s="2" t="s">
        <v>9</v>
      </c>
      <c r="K36" s="2" t="s">
        <v>10</v>
      </c>
      <c r="L36" s="2" t="s">
        <v>11</v>
      </c>
      <c r="M36" s="2" t="s">
        <v>12</v>
      </c>
    </row>
    <row r="37" spans="2:13" x14ac:dyDescent="0.35">
      <c r="B37" s="2" t="s">
        <v>11</v>
      </c>
      <c r="H37">
        <f>_xlfn.T.TEST(H4:H21,L4:L19,2,3)</f>
        <v>1.3332344598691969E-5</v>
      </c>
      <c r="K37">
        <f>_xlfn.T.TEST(K4:K20,L4:L19,2,3)</f>
        <v>1.476622914414322E-3</v>
      </c>
    </row>
    <row r="38" spans="2:13" x14ac:dyDescent="0.35">
      <c r="B38" s="2" t="s">
        <v>10</v>
      </c>
      <c r="H38">
        <f>_xlfn.T.TEST(H4:H21,K4:K20,2,3)</f>
        <v>3.3666635924640587E-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7329D-179C-40A9-9E66-E3B21AE90F8E}">
  <dimension ref="A2:E20"/>
  <sheetViews>
    <sheetView workbookViewId="0">
      <selection activeCell="G7" sqref="G7"/>
    </sheetView>
  </sheetViews>
  <sheetFormatPr defaultRowHeight="14.5" x14ac:dyDescent="0.35"/>
  <cols>
    <col min="1" max="1" width="20.54296875" customWidth="1"/>
    <col min="2" max="2" width="5.36328125" customWidth="1"/>
  </cols>
  <sheetData>
    <row r="2" spans="1:5" x14ac:dyDescent="0.35">
      <c r="B2" s="3" t="s">
        <v>58</v>
      </c>
      <c r="C2" s="3"/>
      <c r="D2" s="3"/>
      <c r="E2" s="3"/>
    </row>
    <row r="3" spans="1:5" x14ac:dyDescent="0.35">
      <c r="C3" t="s">
        <v>54</v>
      </c>
      <c r="D3" t="s">
        <v>55</v>
      </c>
    </row>
    <row r="4" spans="1:5" x14ac:dyDescent="0.35">
      <c r="A4" t="s">
        <v>21</v>
      </c>
      <c r="B4" t="s">
        <v>56</v>
      </c>
      <c r="C4">
        <v>2.5846119999999999</v>
      </c>
      <c r="D4">
        <v>2.844644E-2</v>
      </c>
    </row>
    <row r="5" spans="1:5" x14ac:dyDescent="0.35">
      <c r="B5" t="s">
        <v>57</v>
      </c>
      <c r="C5">
        <v>2.5650219999999999</v>
      </c>
      <c r="D5">
        <v>3.5240100000000003E-2</v>
      </c>
    </row>
    <row r="7" spans="1:5" x14ac:dyDescent="0.35">
      <c r="A7" t="s">
        <v>22</v>
      </c>
      <c r="B7" t="s">
        <v>56</v>
      </c>
      <c r="C7">
        <v>3.70655</v>
      </c>
      <c r="D7">
        <v>8.5641709999999996E-2</v>
      </c>
    </row>
    <row r="8" spans="1:5" x14ac:dyDescent="0.35">
      <c r="B8" t="s">
        <v>57</v>
      </c>
      <c r="C8">
        <v>1.3697550000000001</v>
      </c>
      <c r="D8">
        <v>5.7712630000000001E-2</v>
      </c>
    </row>
    <row r="10" spans="1:5" x14ac:dyDescent="0.35">
      <c r="A10" t="s">
        <v>23</v>
      </c>
      <c r="B10" t="s">
        <v>59</v>
      </c>
      <c r="C10">
        <v>5.9380220000000001</v>
      </c>
      <c r="D10">
        <v>8.6184449999999996E-2</v>
      </c>
    </row>
    <row r="11" spans="1:5" x14ac:dyDescent="0.35">
      <c r="B11" t="s">
        <v>60</v>
      </c>
      <c r="C11">
        <v>3.2810419999999998</v>
      </c>
      <c r="D11">
        <v>0.13272600000000001</v>
      </c>
    </row>
    <row r="13" spans="1:5" x14ac:dyDescent="0.35">
      <c r="A13" t="s">
        <v>52</v>
      </c>
      <c r="B13" t="s">
        <v>61</v>
      </c>
      <c r="C13">
        <v>2.4938159999999998</v>
      </c>
      <c r="D13">
        <v>1.702853E-2</v>
      </c>
    </row>
    <row r="14" spans="1:5" x14ac:dyDescent="0.35">
      <c r="B14" t="s">
        <v>56</v>
      </c>
      <c r="C14">
        <v>1.083547</v>
      </c>
      <c r="D14">
        <v>2.8627800000000001E-3</v>
      </c>
    </row>
    <row r="16" spans="1:5" x14ac:dyDescent="0.35">
      <c r="A16" t="s">
        <v>25</v>
      </c>
      <c r="B16" t="s">
        <v>62</v>
      </c>
      <c r="C16">
        <v>2.5461740000000002</v>
      </c>
      <c r="D16">
        <v>1.10431E-4</v>
      </c>
    </row>
    <row r="17" spans="1:4" x14ac:dyDescent="0.35">
      <c r="B17" t="s">
        <v>60</v>
      </c>
      <c r="C17">
        <v>4.2859790000000002</v>
      </c>
      <c r="D17">
        <v>4.78795E-3</v>
      </c>
    </row>
    <row r="19" spans="1:4" x14ac:dyDescent="0.35">
      <c r="A19" t="s">
        <v>53</v>
      </c>
      <c r="B19" t="s">
        <v>59</v>
      </c>
      <c r="C19">
        <v>3.425278</v>
      </c>
      <c r="D19">
        <v>1.8079109999999999E-2</v>
      </c>
    </row>
    <row r="20" spans="1:4" x14ac:dyDescent="0.35">
      <c r="B20" t="s">
        <v>57</v>
      </c>
      <c r="C20">
        <v>2.0194489999999998</v>
      </c>
      <c r="D20">
        <v>1.8805339999999999E-3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72C6C-3B8E-4621-AFE4-657C5759E06A}">
  <dimension ref="A2:I20"/>
  <sheetViews>
    <sheetView workbookViewId="0">
      <selection activeCell="E20" sqref="E20:I20"/>
    </sheetView>
  </sheetViews>
  <sheetFormatPr defaultRowHeight="14.5" x14ac:dyDescent="0.35"/>
  <cols>
    <col min="3" max="3" width="17.7265625" customWidth="1"/>
    <col min="5" max="5" width="12.36328125" customWidth="1"/>
    <col min="7" max="7" width="13.81640625" customWidth="1"/>
    <col min="8" max="8" width="12.90625" customWidth="1"/>
    <col min="9" max="9" width="20.453125" customWidth="1"/>
  </cols>
  <sheetData>
    <row r="2" spans="2:9" x14ac:dyDescent="0.35">
      <c r="B2" s="3" t="s">
        <v>15</v>
      </c>
    </row>
    <row r="3" spans="2:9" x14ac:dyDescent="0.35">
      <c r="B3" t="s">
        <v>20</v>
      </c>
      <c r="C3" t="s">
        <v>21</v>
      </c>
      <c r="D3" t="s">
        <v>34</v>
      </c>
      <c r="E3" t="s">
        <v>35</v>
      </c>
      <c r="F3" t="s">
        <v>36</v>
      </c>
      <c r="G3" t="s">
        <v>37</v>
      </c>
      <c r="H3" t="s">
        <v>32</v>
      </c>
      <c r="I3" t="s">
        <v>38</v>
      </c>
    </row>
    <row r="4" spans="2:9" x14ac:dyDescent="0.35">
      <c r="B4">
        <v>0.2371134</v>
      </c>
      <c r="C4">
        <v>9.4827579999999995E-2</v>
      </c>
      <c r="D4">
        <v>0.76923079999999999</v>
      </c>
      <c r="E4">
        <v>0.85964910000000005</v>
      </c>
      <c r="F4">
        <v>0.69832399999999994</v>
      </c>
      <c r="G4">
        <v>0.97285069999999996</v>
      </c>
      <c r="H4">
        <v>0.2112676</v>
      </c>
      <c r="I4">
        <v>0.11224489999999999</v>
      </c>
    </row>
    <row r="5" spans="2:9" x14ac:dyDescent="0.35">
      <c r="B5">
        <v>0.3362832</v>
      </c>
      <c r="C5">
        <v>0</v>
      </c>
      <c r="D5">
        <v>0.94067789999999996</v>
      </c>
      <c r="E5">
        <v>0.86220470000000005</v>
      </c>
      <c r="F5">
        <v>0.78189299999999995</v>
      </c>
      <c r="G5">
        <v>0.86390529999999999</v>
      </c>
      <c r="H5">
        <v>0.25806449999999997</v>
      </c>
      <c r="I5">
        <v>0.13888890000000001</v>
      </c>
    </row>
    <row r="6" spans="2:9" x14ac:dyDescent="0.35">
      <c r="B6">
        <v>0.2253521</v>
      </c>
      <c r="C6">
        <v>0</v>
      </c>
      <c r="D6">
        <v>0.81034479999999998</v>
      </c>
      <c r="E6">
        <v>0.90769230000000001</v>
      </c>
      <c r="F6">
        <v>0.87142850000000005</v>
      </c>
      <c r="G6">
        <v>0.79047619999999996</v>
      </c>
      <c r="H6">
        <v>0.21818180000000001</v>
      </c>
      <c r="I6">
        <v>0.1447368</v>
      </c>
    </row>
    <row r="7" spans="2:9" x14ac:dyDescent="0.35">
      <c r="B7">
        <v>0.25233640000000002</v>
      </c>
      <c r="C7">
        <v>6.9565210000000002E-2</v>
      </c>
      <c r="D7">
        <v>0.95192310000000002</v>
      </c>
      <c r="E7">
        <v>0.79787240000000004</v>
      </c>
      <c r="F7">
        <v>0.82936509999999997</v>
      </c>
      <c r="G7">
        <v>0.72538860000000005</v>
      </c>
      <c r="H7">
        <v>0.22058820000000001</v>
      </c>
      <c r="I7">
        <v>8.9285719999999999E-2</v>
      </c>
    </row>
    <row r="8" spans="2:9" x14ac:dyDescent="0.35">
      <c r="B8">
        <v>0.27368419999999999</v>
      </c>
      <c r="C8">
        <v>0.11607140000000001</v>
      </c>
      <c r="D8">
        <v>0.86301369999999999</v>
      </c>
      <c r="E8">
        <v>0.859375</v>
      </c>
      <c r="F8">
        <v>0.92696630000000002</v>
      </c>
      <c r="G8">
        <v>0.86075950000000001</v>
      </c>
      <c r="H8">
        <v>0.21666669999999999</v>
      </c>
      <c r="I8">
        <v>0.17460319999999999</v>
      </c>
    </row>
    <row r="9" spans="2:9" x14ac:dyDescent="0.35">
      <c r="B9">
        <v>0.27</v>
      </c>
      <c r="C9">
        <v>0</v>
      </c>
      <c r="D9">
        <v>0.87149529999999997</v>
      </c>
      <c r="E9">
        <v>0.76923079999999999</v>
      </c>
      <c r="F9">
        <v>0.88435379999999997</v>
      </c>
      <c r="H9">
        <v>0.22222220000000001</v>
      </c>
      <c r="I9">
        <v>0.1363636</v>
      </c>
    </row>
    <row r="10" spans="2:9" x14ac:dyDescent="0.35">
      <c r="B10">
        <v>0.25641019999999998</v>
      </c>
      <c r="C10">
        <v>1.136364E-2</v>
      </c>
      <c r="D10">
        <v>0.71900830000000004</v>
      </c>
      <c r="E10">
        <v>0.87857149999999995</v>
      </c>
      <c r="F10">
        <v>0.86875000000000002</v>
      </c>
      <c r="H10">
        <v>0.2133333</v>
      </c>
      <c r="I10">
        <v>0.1190476</v>
      </c>
    </row>
    <row r="11" spans="2:9" x14ac:dyDescent="0.35">
      <c r="B11">
        <v>0.25471700000000003</v>
      </c>
      <c r="C11">
        <v>0</v>
      </c>
      <c r="D11">
        <v>0.80818409999999996</v>
      </c>
      <c r="E11">
        <v>0.77659579999999995</v>
      </c>
      <c r="F11">
        <v>0.74874370000000001</v>
      </c>
      <c r="H11">
        <v>0.1875</v>
      </c>
      <c r="I11">
        <v>9.0909089999999998E-2</v>
      </c>
    </row>
    <row r="12" spans="2:9" x14ac:dyDescent="0.35">
      <c r="B12">
        <v>0.25773190000000001</v>
      </c>
      <c r="C12">
        <v>0</v>
      </c>
      <c r="D12">
        <v>0.85849059999999999</v>
      </c>
      <c r="E12">
        <v>0.82857139999999996</v>
      </c>
      <c r="H12">
        <v>0.2371134</v>
      </c>
      <c r="I12">
        <v>0.1791045</v>
      </c>
    </row>
    <row r="13" spans="2:9" x14ac:dyDescent="0.35">
      <c r="B13">
        <v>0.2843137</v>
      </c>
      <c r="C13">
        <v>8.6956519999999995E-2</v>
      </c>
      <c r="D13">
        <v>0.78181820000000002</v>
      </c>
      <c r="E13">
        <v>0.81481479999999995</v>
      </c>
      <c r="H13">
        <v>0.26086959999999998</v>
      </c>
      <c r="I13">
        <v>0.1044776</v>
      </c>
    </row>
    <row r="14" spans="2:9" x14ac:dyDescent="0.35">
      <c r="B14">
        <v>0.25454549999999998</v>
      </c>
      <c r="C14">
        <v>0</v>
      </c>
      <c r="H14">
        <v>0.23076920000000001</v>
      </c>
    </row>
    <row r="15" spans="2:9" x14ac:dyDescent="0.35">
      <c r="B15">
        <v>0.2302632</v>
      </c>
      <c r="C15">
        <v>0</v>
      </c>
      <c r="H15">
        <v>0.22857140000000001</v>
      </c>
    </row>
    <row r="16" spans="2:9" x14ac:dyDescent="0.35">
      <c r="B16">
        <v>0.22377620000000001</v>
      </c>
      <c r="C16">
        <v>0</v>
      </c>
      <c r="H16">
        <v>0.2083333</v>
      </c>
    </row>
    <row r="17" spans="1:9" x14ac:dyDescent="0.35">
      <c r="B17">
        <v>0.23333329999999999</v>
      </c>
      <c r="C17">
        <v>7.4074070000000006E-2</v>
      </c>
      <c r="H17">
        <v>0.19101119999999999</v>
      </c>
    </row>
    <row r="18" spans="1:9" x14ac:dyDescent="0.35">
      <c r="C18">
        <v>6.25E-2</v>
      </c>
      <c r="H18">
        <v>0.2112676</v>
      </c>
    </row>
    <row r="19" spans="1:9" x14ac:dyDescent="0.35">
      <c r="C19">
        <v>0</v>
      </c>
      <c r="H19">
        <v>0.21739130000000001</v>
      </c>
    </row>
    <row r="20" spans="1:9" x14ac:dyDescent="0.35">
      <c r="A20" t="s">
        <v>63</v>
      </c>
      <c r="C20">
        <f>_xlfn.T.TEST(C4:C19,B4:B17,2,3)</f>
        <v>1.0975157737025351E-15</v>
      </c>
      <c r="E20">
        <f>_xlfn.T.TEST(E4:E13,D4:D13,2,3)</f>
        <v>0.94410237836009403</v>
      </c>
      <c r="G20">
        <f>_xlfn.T.TEST(G4:G8,F4:F11,2,3)</f>
        <v>0.74908646322412142</v>
      </c>
      <c r="I20">
        <f>_xlfn.T.TEST(I4:I13,H4:H19,2,3)</f>
        <v>1.2898840117012478E-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56DAB-77DD-4225-8F0A-6C5930DE7967}">
  <dimension ref="A2:E17"/>
  <sheetViews>
    <sheetView workbookViewId="0">
      <selection activeCell="K39" sqref="K39"/>
    </sheetView>
  </sheetViews>
  <sheetFormatPr defaultRowHeight="14.5" x14ac:dyDescent="0.35"/>
  <cols>
    <col min="3" max="3" width="8.81640625" customWidth="1"/>
    <col min="4" max="4" width="11.6328125" customWidth="1"/>
    <col min="5" max="5" width="15.08984375" customWidth="1"/>
  </cols>
  <sheetData>
    <row r="2" spans="1:5" x14ac:dyDescent="0.35">
      <c r="B2" s="3" t="s">
        <v>15</v>
      </c>
    </row>
    <row r="3" spans="1:5" x14ac:dyDescent="0.35">
      <c r="B3" t="s">
        <v>39</v>
      </c>
      <c r="C3" t="s">
        <v>27</v>
      </c>
      <c r="D3" t="s">
        <v>40</v>
      </c>
      <c r="E3" t="s">
        <v>41</v>
      </c>
    </row>
    <row r="4" spans="1:5" x14ac:dyDescent="0.35">
      <c r="B4">
        <v>0.3714286</v>
      </c>
      <c r="C4">
        <v>0.83243239999999996</v>
      </c>
      <c r="D4">
        <v>0.1553398</v>
      </c>
      <c r="E4">
        <v>0.474026</v>
      </c>
    </row>
    <row r="5" spans="1:5" x14ac:dyDescent="0.35">
      <c r="B5">
        <v>0.21276600000000001</v>
      </c>
      <c r="C5">
        <v>0.82336180000000003</v>
      </c>
      <c r="D5">
        <v>0.1401869</v>
      </c>
      <c r="E5">
        <v>0.43396230000000002</v>
      </c>
    </row>
    <row r="6" spans="1:5" x14ac:dyDescent="0.35">
      <c r="B6">
        <v>0.32203389999999998</v>
      </c>
      <c r="C6">
        <v>0.80352650000000003</v>
      </c>
      <c r="D6">
        <v>0.14736840000000001</v>
      </c>
      <c r="E6">
        <v>0.40571430000000003</v>
      </c>
    </row>
    <row r="7" spans="1:5" x14ac:dyDescent="0.35">
      <c r="B7">
        <v>0.37301590000000001</v>
      </c>
      <c r="C7">
        <v>0.65680470000000002</v>
      </c>
      <c r="D7">
        <v>0.13245029999999999</v>
      </c>
      <c r="E7">
        <v>0.4491018</v>
      </c>
    </row>
    <row r="8" spans="1:5" x14ac:dyDescent="0.35">
      <c r="B8">
        <v>0.29245280000000001</v>
      </c>
      <c r="C8">
        <v>0.62307690000000004</v>
      </c>
      <c r="D8">
        <v>0.21527779999999999</v>
      </c>
      <c r="E8">
        <v>0.47272730000000002</v>
      </c>
    </row>
    <row r="9" spans="1:5" x14ac:dyDescent="0.35">
      <c r="B9">
        <v>0.36090220000000001</v>
      </c>
      <c r="C9">
        <v>0.78571429999999998</v>
      </c>
      <c r="D9">
        <v>0.19658120000000001</v>
      </c>
      <c r="E9">
        <v>0.48648649999999999</v>
      </c>
    </row>
    <row r="10" spans="1:5" x14ac:dyDescent="0.35">
      <c r="B10">
        <v>0.32638889999999998</v>
      </c>
      <c r="C10">
        <v>0.75</v>
      </c>
      <c r="D10">
        <v>0.15384619999999999</v>
      </c>
      <c r="E10">
        <v>0.4166667</v>
      </c>
    </row>
    <row r="11" spans="1:5" x14ac:dyDescent="0.35">
      <c r="B11">
        <v>0.36893199999999998</v>
      </c>
      <c r="C11">
        <v>0.80526319999999996</v>
      </c>
      <c r="D11">
        <v>0.1640625</v>
      </c>
      <c r="E11">
        <v>0.47159089999999998</v>
      </c>
    </row>
    <row r="12" spans="1:5" x14ac:dyDescent="0.35">
      <c r="B12">
        <v>0.27500000000000002</v>
      </c>
      <c r="C12">
        <v>0.64893619999999996</v>
      </c>
      <c r="D12">
        <v>0.11650489999999999</v>
      </c>
      <c r="E12">
        <v>0.42696630000000002</v>
      </c>
    </row>
    <row r="13" spans="1:5" x14ac:dyDescent="0.35">
      <c r="B13">
        <v>0.3069307</v>
      </c>
      <c r="C13">
        <v>0.77160499999999999</v>
      </c>
      <c r="D13">
        <v>9.3457940000000003E-2</v>
      </c>
      <c r="E13">
        <v>0.3650794</v>
      </c>
    </row>
    <row r="14" spans="1:5" x14ac:dyDescent="0.35">
      <c r="C14">
        <v>0.62931040000000005</v>
      </c>
      <c r="D14">
        <v>0.21538460000000001</v>
      </c>
      <c r="E14">
        <v>0.46368720000000002</v>
      </c>
    </row>
    <row r="15" spans="1:5" x14ac:dyDescent="0.35">
      <c r="C15">
        <v>0.77377050000000003</v>
      </c>
    </row>
    <row r="16" spans="1:5" x14ac:dyDescent="0.35">
      <c r="A16" t="s">
        <v>63</v>
      </c>
      <c r="C16">
        <f>_xlfn.T.TEST(C4:C15,B4:B13,2,3)</f>
        <v>5.6053899508625896E-12</v>
      </c>
      <c r="D16">
        <f>_xlfn.T.TEST(D4:D14,B4:B13,2,3)</f>
        <v>3.2956370132342749E-7</v>
      </c>
      <c r="E16">
        <f>_xlfn.T.TEST(E4:E14,B4:B13,2,3)</f>
        <v>1.3538331857641195E-5</v>
      </c>
    </row>
    <row r="17" spans="5:5" x14ac:dyDescent="0.35">
      <c r="E17">
        <f>_xlfn.T.TEST(E4:E14,C4:C15,2,3)</f>
        <v>3.1023919390060623E-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75A2E-87D2-44F0-ABF9-8CC5BAB134A6}">
  <dimension ref="A2:G17"/>
  <sheetViews>
    <sheetView tabSelected="1" workbookViewId="0">
      <selection activeCell="F20" sqref="F20"/>
    </sheetView>
  </sheetViews>
  <sheetFormatPr defaultRowHeight="14.5" x14ac:dyDescent="0.35"/>
  <cols>
    <col min="3" max="3" width="11.81640625" bestFit="1" customWidth="1"/>
    <col min="4" max="4" width="12.90625" customWidth="1"/>
    <col min="5" max="5" width="15.54296875" customWidth="1"/>
    <col min="6" max="6" width="13.1796875" customWidth="1"/>
  </cols>
  <sheetData>
    <row r="2" spans="1:7" x14ac:dyDescent="0.35">
      <c r="B2" t="s">
        <v>50</v>
      </c>
      <c r="C2" t="s">
        <v>51</v>
      </c>
      <c r="D2" t="s">
        <v>50</v>
      </c>
      <c r="E2" t="s">
        <v>51</v>
      </c>
      <c r="F2" t="s">
        <v>50</v>
      </c>
      <c r="G2" t="s">
        <v>51</v>
      </c>
    </row>
    <row r="3" spans="1:7" x14ac:dyDescent="0.35">
      <c r="B3" t="s">
        <v>49</v>
      </c>
      <c r="C3" t="s">
        <v>49</v>
      </c>
      <c r="D3" t="s">
        <v>24</v>
      </c>
      <c r="E3" t="s">
        <v>24</v>
      </c>
      <c r="F3" t="s">
        <v>45</v>
      </c>
      <c r="G3" t="s">
        <v>45</v>
      </c>
    </row>
    <row r="4" spans="1:7" x14ac:dyDescent="0.35">
      <c r="B4">
        <v>0.68965520000000002</v>
      </c>
      <c r="C4">
        <v>0.3</v>
      </c>
      <c r="D4">
        <v>0.58015269999999997</v>
      </c>
      <c r="E4">
        <v>0.78378380000000003</v>
      </c>
      <c r="F4">
        <v>0.63076929999999998</v>
      </c>
      <c r="G4">
        <v>0.56043960000000004</v>
      </c>
    </row>
    <row r="5" spans="1:7" x14ac:dyDescent="0.35">
      <c r="B5">
        <v>0.57142859999999995</v>
      </c>
      <c r="C5">
        <v>0.4210526</v>
      </c>
      <c r="D5">
        <v>0.74566469999999996</v>
      </c>
      <c r="E5">
        <v>0.61481479999999999</v>
      </c>
      <c r="F5">
        <v>0.68932040000000006</v>
      </c>
      <c r="G5">
        <v>0.59154929999999994</v>
      </c>
    </row>
    <row r="6" spans="1:7" x14ac:dyDescent="0.35">
      <c r="B6">
        <v>0.69811319999999999</v>
      </c>
      <c r="C6">
        <v>0.5</v>
      </c>
      <c r="D6">
        <v>0.63888889999999998</v>
      </c>
      <c r="E6">
        <v>0.73076920000000001</v>
      </c>
      <c r="F6">
        <v>0.671875</v>
      </c>
      <c r="G6">
        <v>0.62650600000000001</v>
      </c>
    </row>
    <row r="7" spans="1:7" x14ac:dyDescent="0.35">
      <c r="B7">
        <v>0.69696970000000003</v>
      </c>
      <c r="C7">
        <v>0.51612899999999995</v>
      </c>
      <c r="D7">
        <v>0.56140350000000006</v>
      </c>
      <c r="E7">
        <v>0.59183680000000005</v>
      </c>
      <c r="F7">
        <v>0.64210529999999999</v>
      </c>
      <c r="G7">
        <v>0.57281550000000003</v>
      </c>
    </row>
    <row r="8" spans="1:7" x14ac:dyDescent="0.35">
      <c r="B8">
        <v>0.67857140000000005</v>
      </c>
      <c r="C8">
        <v>0.4583333</v>
      </c>
      <c r="D8">
        <v>0.69230769999999997</v>
      </c>
      <c r="E8">
        <v>0.64356429999999998</v>
      </c>
      <c r="F8">
        <v>0.66666669999999995</v>
      </c>
      <c r="G8">
        <v>0.59090909999999996</v>
      </c>
    </row>
    <row r="9" spans="1:7" x14ac:dyDescent="0.35">
      <c r="B9">
        <v>0.58490569999999997</v>
      </c>
      <c r="C9">
        <v>0.54545460000000001</v>
      </c>
      <c r="D9">
        <v>0.71666660000000004</v>
      </c>
      <c r="E9">
        <v>0.51612899999999995</v>
      </c>
      <c r="G9">
        <v>0.69402989999999998</v>
      </c>
    </row>
    <row r="10" spans="1:7" x14ac:dyDescent="0.35">
      <c r="B10">
        <v>0.57692310000000002</v>
      </c>
      <c r="C10">
        <v>0.36363640000000003</v>
      </c>
      <c r="E10">
        <v>0.60434779999999999</v>
      </c>
      <c r="G10">
        <v>0.51898739999999999</v>
      </c>
    </row>
    <row r="11" spans="1:7" x14ac:dyDescent="0.35">
      <c r="C11">
        <v>0.5</v>
      </c>
      <c r="E11">
        <v>0.55319149999999995</v>
      </c>
    </row>
    <row r="12" spans="1:7" x14ac:dyDescent="0.35">
      <c r="C12">
        <v>0.4</v>
      </c>
      <c r="E12">
        <v>0.62448979999999998</v>
      </c>
    </row>
    <row r="13" spans="1:7" x14ac:dyDescent="0.35">
      <c r="C13">
        <v>0.42857139999999999</v>
      </c>
      <c r="E13">
        <v>0.55172410000000005</v>
      </c>
    </row>
    <row r="14" spans="1:7" x14ac:dyDescent="0.35">
      <c r="C14">
        <v>0.44331769999999998</v>
      </c>
    </row>
    <row r="15" spans="1:7" x14ac:dyDescent="0.35">
      <c r="A15" t="s">
        <v>63</v>
      </c>
      <c r="D15">
        <f>_xlfn.T.TEST(D4:D9,B4:B10,2,3)</f>
        <v>0.73216524059985411</v>
      </c>
      <c r="F15">
        <f>_xlfn.T.TEST(F4:F8,B4:B10,2,3)</f>
        <v>0.50180264053062551</v>
      </c>
    </row>
    <row r="16" spans="1:7" x14ac:dyDescent="0.35">
      <c r="E16">
        <f>_xlfn.T.TEST(E4:E13,C4:C14,2,3)</f>
        <v>5.210722428921694E-5</v>
      </c>
      <c r="G16">
        <f>_xlfn.T.TEST(G4:G10,C4:C14,2,3)</f>
        <v>1.5254287010790663E-4</v>
      </c>
    </row>
    <row r="17" spans="7:7" x14ac:dyDescent="0.35">
      <c r="G17">
        <f>_xlfn.T.TEST(G4:G10,E4:E13,2,3)</f>
        <v>0.415926604556442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D31C8-13AC-4F83-A91F-481FE835AFB5}">
  <dimension ref="B2:E46"/>
  <sheetViews>
    <sheetView workbookViewId="0">
      <selection activeCell="B46" sqref="B46"/>
    </sheetView>
  </sheetViews>
  <sheetFormatPr defaultRowHeight="14.5" x14ac:dyDescent="0.35"/>
  <cols>
    <col min="5" max="5" width="11.81640625" bestFit="1" customWidth="1"/>
  </cols>
  <sheetData>
    <row r="2" spans="2:5" x14ac:dyDescent="0.35">
      <c r="B2" s="3" t="s">
        <v>16</v>
      </c>
    </row>
    <row r="3" spans="2:5" x14ac:dyDescent="0.35">
      <c r="B3" s="3"/>
      <c r="C3" t="s">
        <v>17</v>
      </c>
      <c r="D3" t="s">
        <v>18</v>
      </c>
      <c r="E3" t="s">
        <v>19</v>
      </c>
    </row>
    <row r="4" spans="2:5" x14ac:dyDescent="0.35">
      <c r="C4">
        <v>1.1784018300624894</v>
      </c>
      <c r="D4">
        <v>0.8220207826663718</v>
      </c>
      <c r="E4">
        <v>2.9120181405895695</v>
      </c>
    </row>
    <row r="5" spans="2:5" x14ac:dyDescent="0.35">
      <c r="C5">
        <v>0.77175578087387842</v>
      </c>
      <c r="D5">
        <v>0.97033185257018195</v>
      </c>
      <c r="E5">
        <v>1.9766970618034452</v>
      </c>
    </row>
    <row r="6" spans="2:5" x14ac:dyDescent="0.35">
      <c r="C6">
        <v>0.67461281936786333</v>
      </c>
      <c r="D6">
        <v>1.6337529255016248</v>
      </c>
      <c r="E6">
        <v>2.2193708609271519</v>
      </c>
    </row>
    <row r="7" spans="2:5" x14ac:dyDescent="0.35">
      <c r="C7">
        <v>1.0224651069076864</v>
      </c>
      <c r="D7">
        <v>1.4393598753286829</v>
      </c>
      <c r="E7">
        <v>1.6448598130841119</v>
      </c>
    </row>
    <row r="8" spans="2:5" x14ac:dyDescent="0.35">
      <c r="C8">
        <v>0.7057415357204625</v>
      </c>
      <c r="D8">
        <v>1.402223641137472</v>
      </c>
      <c r="E8">
        <v>3.0327635327635329</v>
      </c>
    </row>
    <row r="9" spans="2:5" x14ac:dyDescent="0.35">
      <c r="C9">
        <v>0.73304450571090984</v>
      </c>
      <c r="D9">
        <v>2.0105890309046774</v>
      </c>
      <c r="E9">
        <v>2.7633321714883232</v>
      </c>
    </row>
    <row r="10" spans="2:5" x14ac:dyDescent="0.35">
      <c r="C10">
        <v>0.91796710248840152</v>
      </c>
      <c r="D10">
        <v>1.2994369537438331</v>
      </c>
      <c r="E10">
        <v>2.3631873559433654</v>
      </c>
    </row>
    <row r="11" spans="2:5" x14ac:dyDescent="0.35">
      <c r="C11">
        <v>0.79452548172159199</v>
      </c>
      <c r="D11">
        <v>1.327851344590653</v>
      </c>
      <c r="E11">
        <v>2.5678172095284393</v>
      </c>
    </row>
    <row r="12" spans="2:5" x14ac:dyDescent="0.35">
      <c r="C12">
        <v>1.5685201219228289</v>
      </c>
      <c r="D12">
        <v>1.3940724411716885</v>
      </c>
      <c r="E12">
        <v>1.8104062722736991</v>
      </c>
    </row>
    <row r="13" spans="2:5" x14ac:dyDescent="0.35">
      <c r="C13">
        <v>1.7625523012552302</v>
      </c>
      <c r="D13">
        <v>1.5258420441347271</v>
      </c>
      <c r="E13">
        <v>3.4229062673322241</v>
      </c>
    </row>
    <row r="14" spans="2:5" x14ac:dyDescent="0.35">
      <c r="C14">
        <v>0.94612493666676778</v>
      </c>
      <c r="D14">
        <v>1.5245230184577634</v>
      </c>
      <c r="E14">
        <v>3.21</v>
      </c>
    </row>
    <row r="15" spans="2:5" x14ac:dyDescent="0.35">
      <c r="C15">
        <v>1.4424867021276593</v>
      </c>
      <c r="D15">
        <v>0.96183575099989282</v>
      </c>
      <c r="E15">
        <v>3.4402704733283245</v>
      </c>
    </row>
    <row r="16" spans="2:5" x14ac:dyDescent="0.35">
      <c r="C16">
        <v>1.445766805126214</v>
      </c>
      <c r="D16">
        <v>1.0885733749684452</v>
      </c>
      <c r="E16">
        <v>3.3814018881744929</v>
      </c>
    </row>
    <row r="17" spans="3:5" x14ac:dyDescent="0.35">
      <c r="C17">
        <v>0.95066460642651751</v>
      </c>
      <c r="D17">
        <v>0.84526112185686653</v>
      </c>
      <c r="E17">
        <v>5.7893747314138384</v>
      </c>
    </row>
    <row r="18" spans="3:5" x14ac:dyDescent="0.35">
      <c r="C18">
        <v>1.8658946946183661</v>
      </c>
      <c r="D18">
        <v>0.76255170689721985</v>
      </c>
      <c r="E18">
        <v>5.4682280366061304</v>
      </c>
    </row>
    <row r="19" spans="3:5" x14ac:dyDescent="0.35">
      <c r="C19">
        <v>1.5955847273124015</v>
      </c>
      <c r="D19">
        <v>1.4634101314608086</v>
      </c>
      <c r="E19">
        <v>5.0417246175243395</v>
      </c>
    </row>
    <row r="20" spans="3:5" x14ac:dyDescent="0.35">
      <c r="C20">
        <v>1.5772713702856005</v>
      </c>
      <c r="D20">
        <v>1.2377890426983564</v>
      </c>
      <c r="E20">
        <v>3.0336134453781511</v>
      </c>
    </row>
    <row r="21" spans="3:5" x14ac:dyDescent="0.35">
      <c r="C21">
        <v>1.5390229027976365</v>
      </c>
      <c r="D21">
        <v>1.0716142478723896</v>
      </c>
      <c r="E21">
        <v>2.3511269276393829</v>
      </c>
    </row>
    <row r="22" spans="3:5" x14ac:dyDescent="0.35">
      <c r="C22">
        <v>0.80201319255844683</v>
      </c>
      <c r="D22">
        <v>0.98482463991293134</v>
      </c>
      <c r="E22">
        <v>2.5705660377358495</v>
      </c>
    </row>
    <row r="23" spans="3:5" x14ac:dyDescent="0.35">
      <c r="C23">
        <v>1.4572163055453544</v>
      </c>
      <c r="D23">
        <v>0.90412545235223163</v>
      </c>
      <c r="E23">
        <v>2.6609625668449199</v>
      </c>
    </row>
    <row r="24" spans="3:5" x14ac:dyDescent="0.35">
      <c r="C24">
        <v>1.4873393065835605</v>
      </c>
      <c r="D24">
        <v>0.85163938479798229</v>
      </c>
      <c r="E24">
        <v>2.3432926829268292</v>
      </c>
    </row>
    <row r="25" spans="3:5" x14ac:dyDescent="0.35">
      <c r="C25">
        <v>1.2176159429204083</v>
      </c>
      <c r="D25">
        <v>1.7182389937106919</v>
      </c>
      <c r="E25">
        <v>3.7844504021447718</v>
      </c>
    </row>
    <row r="26" spans="3:5" x14ac:dyDescent="0.35">
      <c r="C26">
        <v>1.0222660653889515</v>
      </c>
      <c r="D26">
        <v>1.0378137980071938</v>
      </c>
      <c r="E26">
        <v>3.2958546280522434</v>
      </c>
    </row>
    <row r="27" spans="3:5" x14ac:dyDescent="0.35">
      <c r="C27">
        <v>1.9627458093063901</v>
      </c>
      <c r="D27">
        <v>1.5077913908811535</v>
      </c>
      <c r="E27">
        <v>2.4753593429158109</v>
      </c>
    </row>
    <row r="28" spans="3:5" x14ac:dyDescent="0.35">
      <c r="C28">
        <v>1.3766255700050667</v>
      </c>
      <c r="D28">
        <v>1.1611097213478432</v>
      </c>
      <c r="E28">
        <v>1.773258769700051</v>
      </c>
    </row>
    <row r="29" spans="3:5" x14ac:dyDescent="0.35">
      <c r="C29">
        <v>1.7467476149176062</v>
      </c>
      <c r="D29">
        <v>1.1859869360735293</v>
      </c>
      <c r="E29">
        <v>1.9622524752475248</v>
      </c>
    </row>
    <row r="30" spans="3:5" x14ac:dyDescent="0.35">
      <c r="C30">
        <v>1.5553817498909777</v>
      </c>
      <c r="D30">
        <v>1.4112809870506313</v>
      </c>
      <c r="E30">
        <v>4.0517241379310338</v>
      </c>
    </row>
    <row r="31" spans="3:5" x14ac:dyDescent="0.35">
      <c r="C31">
        <v>1.6613264979173341</v>
      </c>
      <c r="D31">
        <v>1.0058595257006695</v>
      </c>
      <c r="E31">
        <v>2.0337437498009487</v>
      </c>
    </row>
    <row r="32" spans="3:5" x14ac:dyDescent="0.35">
      <c r="C32">
        <v>1.9300333174678723</v>
      </c>
      <c r="D32">
        <v>0.95544390599520213</v>
      </c>
      <c r="E32">
        <v>1.7102425876010781</v>
      </c>
    </row>
    <row r="33" spans="2:5" x14ac:dyDescent="0.35">
      <c r="C33">
        <v>1.9976218787158146</v>
      </c>
      <c r="D33">
        <v>0.84833546633802581</v>
      </c>
      <c r="E33">
        <v>1.9186127515752951</v>
      </c>
    </row>
    <row r="34" spans="2:5" x14ac:dyDescent="0.35">
      <c r="C34">
        <v>2.0615858772510007</v>
      </c>
      <c r="D34">
        <v>1.3572812978574542</v>
      </c>
      <c r="E34">
        <v>2.0537256156060124</v>
      </c>
    </row>
    <row r="35" spans="2:5" x14ac:dyDescent="0.35">
      <c r="D35">
        <v>1.1494377969573242</v>
      </c>
      <c r="E35">
        <v>3.1376376376376376</v>
      </c>
    </row>
    <row r="36" spans="2:5" x14ac:dyDescent="0.35">
      <c r="D36">
        <v>1.1952688803996472</v>
      </c>
      <c r="E36">
        <v>3.2167780252412768</v>
      </c>
    </row>
    <row r="37" spans="2:5" x14ac:dyDescent="0.35">
      <c r="D37">
        <v>1.8165007112375533</v>
      </c>
      <c r="E37">
        <v>2.867233485938522</v>
      </c>
    </row>
    <row r="38" spans="2:5" x14ac:dyDescent="0.35">
      <c r="D38">
        <v>1.22268803945746</v>
      </c>
      <c r="E38">
        <v>2.4149519890260627</v>
      </c>
    </row>
    <row r="39" spans="2:5" x14ac:dyDescent="0.35">
      <c r="D39">
        <v>1.2016904692509471</v>
      </c>
      <c r="E39">
        <v>3.5868250056016135</v>
      </c>
    </row>
    <row r="40" spans="2:5" x14ac:dyDescent="0.35">
      <c r="D40">
        <v>1.4020907224192645</v>
      </c>
      <c r="E40">
        <v>2.8575163398692811</v>
      </c>
    </row>
    <row r="41" spans="2:5" x14ac:dyDescent="0.35">
      <c r="D41">
        <v>1.2065340909090909</v>
      </c>
      <c r="E41">
        <v>1.8663101604278076</v>
      </c>
    </row>
    <row r="42" spans="2:5" x14ac:dyDescent="0.35">
      <c r="D42">
        <v>1.2768999912119783</v>
      </c>
      <c r="E42">
        <v>2.6223895094706169</v>
      </c>
    </row>
    <row r="43" spans="2:5" x14ac:dyDescent="0.35">
      <c r="E43">
        <v>1.9930069930069929</v>
      </c>
    </row>
    <row r="44" spans="2:5" x14ac:dyDescent="0.35">
      <c r="E44">
        <v>2.3450134770889486</v>
      </c>
    </row>
    <row r="45" spans="2:5" x14ac:dyDescent="0.35">
      <c r="E45">
        <v>2.3872</v>
      </c>
    </row>
    <row r="46" spans="2:5" x14ac:dyDescent="0.35">
      <c r="B46" t="s">
        <v>63</v>
      </c>
      <c r="D46">
        <f>_xlfn.T.TEST(D4:D42,C4:C34,2,3)</f>
        <v>0.22081571857700955</v>
      </c>
      <c r="E46">
        <f>_xlfn.T.TEST(E4:E45,C4:C34,2,3)</f>
        <v>1.6933493461249685E-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CFEA0-729D-4A5F-9511-455BFC50C5F6}">
  <dimension ref="A2:H32"/>
  <sheetViews>
    <sheetView workbookViewId="0">
      <selection activeCell="H33" sqref="H33"/>
    </sheetView>
  </sheetViews>
  <sheetFormatPr defaultRowHeight="14.5" x14ac:dyDescent="0.35"/>
  <cols>
    <col min="3" max="3" width="17.90625" customWidth="1"/>
    <col min="4" max="4" width="18.453125" customWidth="1"/>
    <col min="5" max="5" width="18.7265625" customWidth="1"/>
    <col min="6" max="6" width="17.7265625" customWidth="1"/>
    <col min="7" max="7" width="18.54296875" customWidth="1"/>
    <col min="8" max="8" width="17.81640625" customWidth="1"/>
  </cols>
  <sheetData>
    <row r="2" spans="2:8" x14ac:dyDescent="0.35">
      <c r="B2" s="3" t="s">
        <v>15</v>
      </c>
    </row>
    <row r="3" spans="2:8" x14ac:dyDescent="0.35">
      <c r="B3" t="s">
        <v>20</v>
      </c>
      <c r="C3" t="s">
        <v>21</v>
      </c>
      <c r="D3" t="s">
        <v>22</v>
      </c>
      <c r="E3" t="s">
        <v>23</v>
      </c>
      <c r="F3" t="s">
        <v>24</v>
      </c>
      <c r="G3" t="s">
        <v>25</v>
      </c>
      <c r="H3" t="s">
        <v>26</v>
      </c>
    </row>
    <row r="4" spans="2:8" x14ac:dyDescent="0.35">
      <c r="B4">
        <v>0.23076920000000001</v>
      </c>
      <c r="C4">
        <v>9.4827579999999995E-2</v>
      </c>
      <c r="D4">
        <v>0.21311479999999999</v>
      </c>
      <c r="E4">
        <v>0.4852071</v>
      </c>
      <c r="F4">
        <v>0.83243239999999996</v>
      </c>
      <c r="G4">
        <v>0.61038959999999998</v>
      </c>
      <c r="H4">
        <v>0.69387759999999998</v>
      </c>
    </row>
    <row r="5" spans="2:8" x14ac:dyDescent="0.35">
      <c r="B5">
        <v>0.2186235</v>
      </c>
      <c r="C5">
        <v>0</v>
      </c>
      <c r="D5">
        <v>0.15384619999999999</v>
      </c>
      <c r="E5">
        <v>0.35975610000000002</v>
      </c>
      <c r="F5">
        <v>0.82336180000000003</v>
      </c>
      <c r="G5">
        <v>0.69892469999999995</v>
      </c>
      <c r="H5">
        <v>0.67500000000000004</v>
      </c>
    </row>
    <row r="6" spans="2:8" x14ac:dyDescent="0.35">
      <c r="B6">
        <v>0.21138209999999999</v>
      </c>
      <c r="C6">
        <v>0</v>
      </c>
      <c r="D6">
        <v>0.1016949</v>
      </c>
      <c r="E6">
        <v>0.37804880000000002</v>
      </c>
      <c r="F6">
        <v>0.80352650000000003</v>
      </c>
      <c r="G6">
        <v>0.7522124</v>
      </c>
      <c r="H6">
        <v>0.68421050000000005</v>
      </c>
    </row>
    <row r="7" spans="2:8" x14ac:dyDescent="0.35">
      <c r="B7">
        <v>0.23648649999999999</v>
      </c>
      <c r="C7">
        <v>6.9565210000000002E-2</v>
      </c>
      <c r="D7">
        <v>6.8965520000000002E-2</v>
      </c>
      <c r="E7">
        <v>0.40909089999999998</v>
      </c>
      <c r="F7">
        <v>0.65680470000000002</v>
      </c>
      <c r="G7">
        <v>0.63934429999999998</v>
      </c>
      <c r="H7">
        <v>0.63218390000000002</v>
      </c>
    </row>
    <row r="8" spans="2:8" x14ac:dyDescent="0.35">
      <c r="B8">
        <v>0.22875819999999999</v>
      </c>
      <c r="C8">
        <v>0.11607140000000001</v>
      </c>
      <c r="D8">
        <v>0</v>
      </c>
      <c r="E8">
        <v>0.43298969999999998</v>
      </c>
      <c r="F8">
        <v>0.62307690000000004</v>
      </c>
      <c r="G8">
        <v>0.66355140000000001</v>
      </c>
      <c r="H8">
        <v>0.51653950000000004</v>
      </c>
    </row>
    <row r="9" spans="2:8" x14ac:dyDescent="0.35">
      <c r="B9">
        <v>0.22058820000000001</v>
      </c>
      <c r="C9">
        <v>0</v>
      </c>
      <c r="D9">
        <v>0</v>
      </c>
      <c r="E9">
        <v>0.48085109999999998</v>
      </c>
      <c r="F9">
        <v>0.78571429999999998</v>
      </c>
      <c r="G9">
        <v>0.69026549999999998</v>
      </c>
      <c r="H9">
        <v>0.56455699999999998</v>
      </c>
    </row>
    <row r="10" spans="2:8" x14ac:dyDescent="0.35">
      <c r="B10">
        <v>0.2</v>
      </c>
      <c r="C10">
        <v>1.136364E-2</v>
      </c>
      <c r="D10">
        <v>0</v>
      </c>
      <c r="E10">
        <v>0.38607590000000003</v>
      </c>
      <c r="F10">
        <v>0.75</v>
      </c>
      <c r="G10">
        <v>0.73267329999999997</v>
      </c>
      <c r="H10">
        <v>0.65498650000000003</v>
      </c>
    </row>
    <row r="11" spans="2:8" x14ac:dyDescent="0.35">
      <c r="B11">
        <v>0.2385787</v>
      </c>
      <c r="C11">
        <v>0</v>
      </c>
      <c r="D11">
        <v>0.1410256</v>
      </c>
      <c r="E11">
        <v>0.37078650000000002</v>
      </c>
      <c r="F11">
        <v>0.80526319999999996</v>
      </c>
      <c r="G11">
        <v>0.55752210000000002</v>
      </c>
      <c r="H11">
        <v>0.70066519999999999</v>
      </c>
    </row>
    <row r="12" spans="2:8" x14ac:dyDescent="0.35">
      <c r="B12">
        <v>0.23076920000000001</v>
      </c>
      <c r="C12">
        <v>0</v>
      </c>
      <c r="D12">
        <v>0.1410256</v>
      </c>
      <c r="E12">
        <v>0.36956519999999998</v>
      </c>
      <c r="F12">
        <v>0.64893619999999996</v>
      </c>
      <c r="G12">
        <v>0.60714290000000004</v>
      </c>
      <c r="H12">
        <v>0.58839779999999997</v>
      </c>
    </row>
    <row r="13" spans="2:8" x14ac:dyDescent="0.35">
      <c r="B13">
        <v>0.21198159999999999</v>
      </c>
      <c r="C13">
        <v>8.6956519999999995E-2</v>
      </c>
      <c r="D13">
        <v>0</v>
      </c>
      <c r="E13">
        <v>0.56081080000000005</v>
      </c>
      <c r="F13">
        <v>0.77160499999999999</v>
      </c>
      <c r="G13">
        <v>0.62727270000000002</v>
      </c>
      <c r="H13">
        <v>0.69784170000000001</v>
      </c>
    </row>
    <row r="14" spans="2:8" x14ac:dyDescent="0.35">
      <c r="B14">
        <v>0.22362870000000001</v>
      </c>
      <c r="C14">
        <v>0</v>
      </c>
      <c r="D14">
        <v>9.8765430000000001E-2</v>
      </c>
      <c r="E14">
        <v>0.34736840000000002</v>
      </c>
      <c r="F14">
        <v>0.62931040000000005</v>
      </c>
      <c r="G14">
        <v>0.67073170000000004</v>
      </c>
      <c r="H14">
        <v>0.63968670000000005</v>
      </c>
    </row>
    <row r="15" spans="2:8" x14ac:dyDescent="0.35">
      <c r="B15">
        <v>0.21296300000000001</v>
      </c>
      <c r="C15">
        <v>0</v>
      </c>
      <c r="D15">
        <v>0.1571429</v>
      </c>
      <c r="E15">
        <v>0.48148150000000001</v>
      </c>
      <c r="F15">
        <v>0.77377050000000003</v>
      </c>
      <c r="G15">
        <v>0.61157019999999995</v>
      </c>
      <c r="H15">
        <v>0.58232930000000005</v>
      </c>
    </row>
    <row r="16" spans="2:8" x14ac:dyDescent="0.35">
      <c r="B16">
        <v>0.2489796</v>
      </c>
      <c r="C16">
        <v>0</v>
      </c>
      <c r="D16">
        <v>6.25E-2</v>
      </c>
      <c r="E16">
        <v>0.65838509999999995</v>
      </c>
      <c r="F16">
        <v>0.50657890000000005</v>
      </c>
      <c r="G16">
        <v>0.64341090000000001</v>
      </c>
      <c r="H16">
        <v>0.54748600000000003</v>
      </c>
    </row>
    <row r="17" spans="1:8" x14ac:dyDescent="0.35">
      <c r="B17">
        <v>0.2185792</v>
      </c>
      <c r="C17">
        <v>7.4074070000000006E-2</v>
      </c>
      <c r="D17">
        <v>9.2307689999999998E-2</v>
      </c>
      <c r="E17">
        <v>0.32876709999999998</v>
      </c>
      <c r="F17">
        <v>0.82561309999999999</v>
      </c>
      <c r="G17">
        <v>0.59770109999999999</v>
      </c>
      <c r="H17">
        <v>0.52830189999999999</v>
      </c>
    </row>
    <row r="18" spans="1:8" x14ac:dyDescent="0.35">
      <c r="B18">
        <v>0.22043009999999999</v>
      </c>
      <c r="C18">
        <v>6.25E-2</v>
      </c>
      <c r="D18">
        <v>0</v>
      </c>
      <c r="E18">
        <v>0.45177669999999998</v>
      </c>
      <c r="F18">
        <v>0.75438590000000005</v>
      </c>
      <c r="G18">
        <v>0.56382980000000005</v>
      </c>
      <c r="H18">
        <v>0.54404149999999996</v>
      </c>
    </row>
    <row r="19" spans="1:8" x14ac:dyDescent="0.35">
      <c r="B19">
        <v>0.21008399999999999</v>
      </c>
      <c r="C19">
        <v>0</v>
      </c>
      <c r="D19">
        <v>7.6923080000000005E-2</v>
      </c>
      <c r="E19">
        <v>0.52531649999999996</v>
      </c>
      <c r="F19">
        <v>0.55445549999999999</v>
      </c>
      <c r="G19">
        <v>0.58399999999999996</v>
      </c>
      <c r="H19">
        <v>0.51231530000000003</v>
      </c>
    </row>
    <row r="20" spans="1:8" x14ac:dyDescent="0.35">
      <c r="B20">
        <v>0.20502090000000001</v>
      </c>
      <c r="C20">
        <v>0</v>
      </c>
      <c r="D20">
        <v>6.1728400000000003E-2</v>
      </c>
      <c r="E20">
        <v>0.39766079999999998</v>
      </c>
      <c r="F20">
        <v>0.64444449999999998</v>
      </c>
      <c r="G20">
        <v>0.52032520000000004</v>
      </c>
      <c r="H20">
        <v>0.4915254</v>
      </c>
    </row>
    <row r="21" spans="1:8" x14ac:dyDescent="0.35">
      <c r="C21">
        <v>0</v>
      </c>
      <c r="E21">
        <v>0.47393360000000001</v>
      </c>
      <c r="F21">
        <v>0.63440859999999999</v>
      </c>
      <c r="G21">
        <v>0.625</v>
      </c>
      <c r="H21">
        <v>0.57692310000000002</v>
      </c>
    </row>
    <row r="22" spans="1:8" x14ac:dyDescent="0.35">
      <c r="C22">
        <v>0</v>
      </c>
      <c r="E22">
        <v>0.4645669</v>
      </c>
      <c r="F22">
        <v>0.63291140000000001</v>
      </c>
      <c r="G22">
        <v>0.61061949999999998</v>
      </c>
      <c r="H22">
        <v>0.52027029999999996</v>
      </c>
    </row>
    <row r="23" spans="1:8" x14ac:dyDescent="0.35">
      <c r="C23">
        <v>0.1190476</v>
      </c>
      <c r="E23">
        <v>0.4114583</v>
      </c>
      <c r="F23">
        <v>0.58552630000000006</v>
      </c>
      <c r="G23">
        <v>0.63636360000000003</v>
      </c>
      <c r="H23">
        <v>0.53591160000000004</v>
      </c>
    </row>
    <row r="24" spans="1:8" x14ac:dyDescent="0.35">
      <c r="E24">
        <v>0.3783784</v>
      </c>
      <c r="F24">
        <v>0.57462690000000005</v>
      </c>
      <c r="G24">
        <v>0.62962960000000001</v>
      </c>
      <c r="H24">
        <v>0.67027029999999999</v>
      </c>
    </row>
    <row r="25" spans="1:8" x14ac:dyDescent="0.35">
      <c r="E25">
        <v>0.28491620000000001</v>
      </c>
      <c r="F25">
        <v>0.81234569999999995</v>
      </c>
      <c r="G25">
        <v>0.58823530000000002</v>
      </c>
      <c r="H25">
        <v>0.56896550000000001</v>
      </c>
    </row>
    <row r="26" spans="1:8" x14ac:dyDescent="0.35">
      <c r="F26">
        <v>0.80737700000000001</v>
      </c>
      <c r="H26">
        <v>0.60472970000000004</v>
      </c>
    </row>
    <row r="27" spans="1:8" x14ac:dyDescent="0.35">
      <c r="F27">
        <v>0.82210240000000001</v>
      </c>
      <c r="H27">
        <v>0.58591550000000003</v>
      </c>
    </row>
    <row r="28" spans="1:8" x14ac:dyDescent="0.35">
      <c r="F28">
        <v>0.68944099999999997</v>
      </c>
      <c r="H28">
        <v>0.53591160000000004</v>
      </c>
    </row>
    <row r="29" spans="1:8" x14ac:dyDescent="0.35">
      <c r="F29">
        <v>0.8346884</v>
      </c>
    </row>
    <row r="30" spans="1:8" x14ac:dyDescent="0.35">
      <c r="F30">
        <v>0.61111110000000002</v>
      </c>
    </row>
    <row r="31" spans="1:8" x14ac:dyDescent="0.35">
      <c r="F31">
        <v>0.62580650000000004</v>
      </c>
    </row>
    <row r="32" spans="1:8" x14ac:dyDescent="0.35">
      <c r="A32" t="s">
        <v>63</v>
      </c>
      <c r="C32">
        <f>_xlfn.T.TEST(C4:C23,B4:B20,2,3)</f>
        <v>6.6526187200183772E-15</v>
      </c>
      <c r="D32">
        <f>_xlfn.T.TEST(D4:D20,B4:B20,2,3)</f>
        <v>1.1970423364950129E-7</v>
      </c>
      <c r="E32">
        <f>_xlfn.T.TEST(E4:E25,B4:B20,2,3)</f>
        <v>9.9110144680551126E-11</v>
      </c>
      <c r="F32">
        <f>_xlfn.T.TEST(F4:F31,B4:B20,2,3)</f>
        <v>6.4314958766315788E-21</v>
      </c>
      <c r="G32">
        <f>_xlfn.T.TEST(G4:G25,B4:B20,2,3)</f>
        <v>1.7043470941022852E-21</v>
      </c>
      <c r="H32">
        <f>_xlfn.T.TEST(H4:H28,B4:B20,2,3)</f>
        <v>5.9055813423486123E-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BED54-357B-4873-A2AC-ADD6EA53C5FA}">
  <dimension ref="A2:H21"/>
  <sheetViews>
    <sheetView workbookViewId="0">
      <selection activeCell="A20" sqref="A20"/>
    </sheetView>
  </sheetViews>
  <sheetFormatPr defaultRowHeight="14.5" x14ac:dyDescent="0.35"/>
  <cols>
    <col min="3" max="3" width="10.81640625" bestFit="1" customWidth="1"/>
    <col min="4" max="4" width="14.54296875" customWidth="1"/>
    <col min="5" max="5" width="10.08984375" customWidth="1"/>
    <col min="6" max="6" width="18.81640625" customWidth="1"/>
    <col min="7" max="7" width="13.08984375" customWidth="1"/>
    <col min="8" max="8" width="20.7265625" customWidth="1"/>
  </cols>
  <sheetData>
    <row r="2" spans="2:8" x14ac:dyDescent="0.35">
      <c r="B2" s="3" t="s">
        <v>15</v>
      </c>
    </row>
    <row r="3" spans="2:8" x14ac:dyDescent="0.35">
      <c r="B3" t="s">
        <v>27</v>
      </c>
      <c r="C3" t="s">
        <v>28</v>
      </c>
      <c r="D3" t="s">
        <v>29</v>
      </c>
      <c r="E3" t="s">
        <v>30</v>
      </c>
      <c r="F3" t="s">
        <v>31</v>
      </c>
      <c r="G3" t="s">
        <v>32</v>
      </c>
      <c r="H3" t="s">
        <v>33</v>
      </c>
    </row>
    <row r="4" spans="2:8" x14ac:dyDescent="0.35">
      <c r="B4">
        <v>0.83243239999999996</v>
      </c>
      <c r="C4">
        <v>0</v>
      </c>
      <c r="D4">
        <v>0.71666660000000004</v>
      </c>
      <c r="E4">
        <v>0</v>
      </c>
      <c r="F4">
        <v>0.52688170000000001</v>
      </c>
      <c r="G4">
        <v>0.2112676</v>
      </c>
      <c r="H4">
        <v>0.54736839999999998</v>
      </c>
    </row>
    <row r="5" spans="2:8" x14ac:dyDescent="0.35">
      <c r="B5">
        <v>0.82336180000000003</v>
      </c>
      <c r="C5">
        <v>0</v>
      </c>
      <c r="D5">
        <v>0.81147539999999996</v>
      </c>
      <c r="E5">
        <v>0</v>
      </c>
      <c r="F5">
        <v>0.6875</v>
      </c>
      <c r="G5">
        <v>0.25806449999999997</v>
      </c>
      <c r="H5">
        <v>0.61052629999999997</v>
      </c>
    </row>
    <row r="6" spans="2:8" x14ac:dyDescent="0.35">
      <c r="B6">
        <v>0.80352650000000003</v>
      </c>
      <c r="C6">
        <v>0</v>
      </c>
      <c r="D6">
        <v>0.86842109999999995</v>
      </c>
      <c r="E6">
        <v>0</v>
      </c>
      <c r="F6">
        <v>0.52564100000000002</v>
      </c>
      <c r="G6">
        <v>0.21818180000000001</v>
      </c>
      <c r="H6">
        <v>0.64705880000000005</v>
      </c>
    </row>
    <row r="7" spans="2:8" x14ac:dyDescent="0.35">
      <c r="B7">
        <v>0.65680470000000002</v>
      </c>
      <c r="C7">
        <v>0</v>
      </c>
      <c r="D7">
        <v>0.76400000000000001</v>
      </c>
      <c r="E7">
        <v>0</v>
      </c>
      <c r="F7">
        <v>0.49333329999999997</v>
      </c>
      <c r="G7">
        <v>0.22058820000000001</v>
      </c>
      <c r="H7">
        <v>0.49382720000000002</v>
      </c>
    </row>
    <row r="8" spans="2:8" x14ac:dyDescent="0.35">
      <c r="B8">
        <v>0.78571429999999998</v>
      </c>
      <c r="C8">
        <v>0.13333329999999999</v>
      </c>
      <c r="D8">
        <v>0.64545450000000004</v>
      </c>
      <c r="E8">
        <v>0</v>
      </c>
      <c r="F8">
        <v>0.56692920000000002</v>
      </c>
      <c r="G8">
        <v>0.21666669999999999</v>
      </c>
      <c r="H8">
        <v>0.61904760000000003</v>
      </c>
    </row>
    <row r="9" spans="2:8" x14ac:dyDescent="0.35">
      <c r="B9">
        <v>0.75</v>
      </c>
      <c r="C9">
        <v>0</v>
      </c>
      <c r="D9">
        <v>0.65693429999999997</v>
      </c>
      <c r="E9">
        <v>0</v>
      </c>
      <c r="F9">
        <v>0.54945060000000001</v>
      </c>
      <c r="G9">
        <v>0.22222220000000001</v>
      </c>
      <c r="H9">
        <v>0.6015625</v>
      </c>
    </row>
    <row r="10" spans="2:8" x14ac:dyDescent="0.35">
      <c r="B10">
        <v>0.80526319999999996</v>
      </c>
      <c r="C10">
        <v>3.703704E-2</v>
      </c>
      <c r="D10">
        <v>0.65384609999999999</v>
      </c>
      <c r="E10">
        <v>0</v>
      </c>
      <c r="F10">
        <v>0.51648349999999998</v>
      </c>
      <c r="G10">
        <v>0.2133333</v>
      </c>
      <c r="H10">
        <v>0.65185179999999998</v>
      </c>
    </row>
    <row r="11" spans="2:8" x14ac:dyDescent="0.35">
      <c r="B11">
        <v>0.64893619999999996</v>
      </c>
      <c r="C11">
        <v>1.7316020000000001E-2</v>
      </c>
      <c r="D11">
        <v>0.82608689999999996</v>
      </c>
      <c r="E11">
        <v>0</v>
      </c>
      <c r="F11">
        <v>0.53260870000000005</v>
      </c>
      <c r="G11">
        <v>0.1875</v>
      </c>
      <c r="H11">
        <v>0.57575759999999998</v>
      </c>
    </row>
    <row r="12" spans="2:8" x14ac:dyDescent="0.35">
      <c r="B12">
        <v>0.77160499999999999</v>
      </c>
      <c r="E12">
        <v>0</v>
      </c>
      <c r="F12">
        <v>0.62068959999999995</v>
      </c>
      <c r="G12">
        <v>0.2371134</v>
      </c>
      <c r="H12">
        <v>0.49541289999999999</v>
      </c>
    </row>
    <row r="13" spans="2:8" x14ac:dyDescent="0.35">
      <c r="B13">
        <v>0.77377050000000003</v>
      </c>
      <c r="E13">
        <v>0</v>
      </c>
      <c r="F13">
        <v>0.6495727</v>
      </c>
      <c r="G13">
        <v>0.26086959999999998</v>
      </c>
      <c r="H13">
        <v>0.50485440000000004</v>
      </c>
    </row>
    <row r="14" spans="2:8" x14ac:dyDescent="0.35">
      <c r="E14">
        <v>0</v>
      </c>
      <c r="F14">
        <v>0.54117649999999995</v>
      </c>
      <c r="G14">
        <v>0.23076920000000001</v>
      </c>
    </row>
    <row r="15" spans="2:8" x14ac:dyDescent="0.35">
      <c r="E15">
        <v>0</v>
      </c>
      <c r="F15">
        <v>0.55172410000000005</v>
      </c>
      <c r="G15">
        <v>0.22857140000000001</v>
      </c>
    </row>
    <row r="16" spans="2:8" x14ac:dyDescent="0.35">
      <c r="G16">
        <v>0.2083333</v>
      </c>
    </row>
    <row r="17" spans="1:8" x14ac:dyDescent="0.35">
      <c r="G17">
        <v>0.19101119999999999</v>
      </c>
    </row>
    <row r="18" spans="1:8" x14ac:dyDescent="0.35">
      <c r="G18">
        <v>0.2112676</v>
      </c>
    </row>
    <row r="19" spans="1:8" x14ac:dyDescent="0.35">
      <c r="G19">
        <v>0.21739130000000001</v>
      </c>
    </row>
    <row r="20" spans="1:8" x14ac:dyDescent="0.35">
      <c r="A20" t="s">
        <v>63</v>
      </c>
      <c r="C20">
        <f>_xlfn.T.TEST(C4:C11,B4:B13,2,3)</f>
        <v>4.7192042136480556E-15</v>
      </c>
      <c r="D20">
        <f>_xlfn.T.TEST(D4:D11,B4:B13,2,3)</f>
        <v>0.55700761373583696</v>
      </c>
      <c r="E20">
        <f>_xlfn.T.TEST(E4:E15,B4:B13,2,3)</f>
        <v>3.2014633014363242E-11</v>
      </c>
      <c r="F20">
        <f>_xlfn.T.TEST(F4:F15,B4:B13,2,3)</f>
        <v>3.902480248768173E-7</v>
      </c>
      <c r="G20">
        <f>_xlfn.T.TEST(G4:G19,B4:B13,2,3)</f>
        <v>1.3907294370082553E-10</v>
      </c>
      <c r="H20">
        <f>_xlfn.T.TEST(H4:H13,B4:B13,2,3)</f>
        <v>2.3239647496348207E-6</v>
      </c>
    </row>
    <row r="21" spans="1:8" x14ac:dyDescent="0.35">
      <c r="D21">
        <f>_xlfn.T.TEST(D4:D11,C4:C11,2,3)</f>
        <v>6.3163645744105417E-10</v>
      </c>
      <c r="F21">
        <f>_xlfn.T.TEST(F4:F15,E4:E15,2,3)</f>
        <v>2.1292579533084488E-12</v>
      </c>
      <c r="H21">
        <f>_xlfn.T.TEST(H4:H13,G4:G19,2,3)</f>
        <v>5.4142784042434381E-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1C645-3E86-45D9-A6D2-AF58E976C65E}">
  <dimension ref="A1"/>
  <sheetViews>
    <sheetView workbookViewId="0">
      <selection activeCell="K15" sqref="K15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C8810-AE4B-4786-BCCB-5435D26ED583}">
  <dimension ref="A1"/>
  <sheetViews>
    <sheetView zoomScaleNormal="100" workbookViewId="0">
      <selection activeCell="N16" sqref="N16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6EA8B-9C8B-46E8-A984-92DFA2D4461B}">
  <dimension ref="A2:G32"/>
  <sheetViews>
    <sheetView workbookViewId="0">
      <selection activeCell="A32" sqref="A32"/>
    </sheetView>
  </sheetViews>
  <sheetFormatPr defaultRowHeight="14.5" x14ac:dyDescent="0.35"/>
  <cols>
    <col min="5" max="6" width="11.81640625" bestFit="1" customWidth="1"/>
    <col min="7" max="7" width="10.81640625" bestFit="1" customWidth="1"/>
  </cols>
  <sheetData>
    <row r="2" spans="2:7" x14ac:dyDescent="0.35">
      <c r="B2" s="3" t="s">
        <v>15</v>
      </c>
    </row>
    <row r="3" spans="2:7" x14ac:dyDescent="0.35">
      <c r="B3" t="s">
        <v>0</v>
      </c>
      <c r="C3" t="s">
        <v>9</v>
      </c>
      <c r="D3" t="s">
        <v>13</v>
      </c>
      <c r="E3" t="s">
        <v>3</v>
      </c>
      <c r="F3" t="s">
        <v>14</v>
      </c>
      <c r="G3" t="s">
        <v>4</v>
      </c>
    </row>
    <row r="4" spans="2:7" x14ac:dyDescent="0.35">
      <c r="B4">
        <v>0.24509800000000001</v>
      </c>
      <c r="C4">
        <v>0.20689660000000001</v>
      </c>
      <c r="D4">
        <v>0.2289157</v>
      </c>
      <c r="E4">
        <v>0.4736842</v>
      </c>
      <c r="F4">
        <v>0.456044</v>
      </c>
      <c r="G4">
        <v>0.40952379999999999</v>
      </c>
    </row>
    <row r="5" spans="2:7" x14ac:dyDescent="0.35">
      <c r="B5">
        <v>0.2540984</v>
      </c>
      <c r="C5">
        <v>0.18803420000000001</v>
      </c>
      <c r="D5">
        <v>0.2385321</v>
      </c>
      <c r="E5">
        <v>0.47333330000000001</v>
      </c>
      <c r="F5">
        <v>0.47663549999999999</v>
      </c>
      <c r="G5">
        <v>0.43478260000000002</v>
      </c>
    </row>
    <row r="6" spans="2:7" x14ac:dyDescent="0.35">
      <c r="B6">
        <v>0.23188410000000001</v>
      </c>
      <c r="C6">
        <v>0.24786320000000001</v>
      </c>
      <c r="D6">
        <v>0.24166670000000001</v>
      </c>
      <c r="E6">
        <v>0.50318470000000004</v>
      </c>
      <c r="F6">
        <v>0.40284360000000002</v>
      </c>
      <c r="G6">
        <v>0.46486490000000003</v>
      </c>
    </row>
    <row r="7" spans="2:7" x14ac:dyDescent="0.35">
      <c r="B7">
        <v>0.26086959999999998</v>
      </c>
      <c r="C7">
        <v>0.21666669999999999</v>
      </c>
      <c r="D7">
        <v>0.2631579</v>
      </c>
      <c r="E7">
        <v>0.55395680000000003</v>
      </c>
      <c r="F7">
        <v>0.3907563</v>
      </c>
      <c r="G7">
        <v>0.44444440000000002</v>
      </c>
    </row>
    <row r="8" spans="2:7" x14ac:dyDescent="0.35">
      <c r="B8">
        <v>0.2280702</v>
      </c>
      <c r="C8">
        <v>0.25233640000000002</v>
      </c>
      <c r="D8">
        <v>0.26250000000000001</v>
      </c>
      <c r="E8">
        <v>0.52800000000000002</v>
      </c>
      <c r="F8">
        <v>0.44642860000000001</v>
      </c>
      <c r="G8">
        <v>0.51461990000000002</v>
      </c>
    </row>
    <row r="9" spans="2:7" x14ac:dyDescent="0.35">
      <c r="B9">
        <v>0.2394366</v>
      </c>
      <c r="C9">
        <v>0.25714290000000001</v>
      </c>
      <c r="D9">
        <v>0.23287669999999999</v>
      </c>
      <c r="E9">
        <v>0.44444440000000002</v>
      </c>
      <c r="F9">
        <v>0.45128210000000002</v>
      </c>
      <c r="G9">
        <v>0.55882350000000003</v>
      </c>
    </row>
    <row r="10" spans="2:7" x14ac:dyDescent="0.35">
      <c r="B10">
        <v>0.24137929999999999</v>
      </c>
      <c r="C10">
        <v>0.25899280000000002</v>
      </c>
      <c r="D10">
        <v>0.25396829999999998</v>
      </c>
      <c r="E10">
        <v>0.47826089999999999</v>
      </c>
      <c r="F10">
        <v>0.42783500000000002</v>
      </c>
      <c r="G10">
        <v>0.5659341</v>
      </c>
    </row>
    <row r="11" spans="2:7" x14ac:dyDescent="0.35">
      <c r="B11">
        <v>0.28225810000000001</v>
      </c>
      <c r="C11">
        <v>0.19847329999999999</v>
      </c>
      <c r="D11">
        <v>0.26219510000000001</v>
      </c>
      <c r="E11">
        <v>0.3943662</v>
      </c>
      <c r="F11">
        <v>0.3823529</v>
      </c>
      <c r="G11">
        <v>0.60109290000000004</v>
      </c>
    </row>
    <row r="12" spans="2:7" x14ac:dyDescent="0.35">
      <c r="B12">
        <v>0.28846149999999998</v>
      </c>
      <c r="C12">
        <v>0.2596154</v>
      </c>
      <c r="D12">
        <v>0.2403846</v>
      </c>
      <c r="E12">
        <v>0.51041669999999995</v>
      </c>
      <c r="F12">
        <v>0.51785709999999996</v>
      </c>
      <c r="G12">
        <v>0.60240970000000005</v>
      </c>
    </row>
    <row r="13" spans="2:7" x14ac:dyDescent="0.35">
      <c r="B13">
        <v>0.2920354</v>
      </c>
      <c r="C13">
        <v>0.30405409999999999</v>
      </c>
      <c r="D13">
        <v>0.25316460000000002</v>
      </c>
      <c r="E13">
        <v>0.4912281</v>
      </c>
      <c r="F13">
        <v>0.52336450000000001</v>
      </c>
      <c r="G13">
        <v>0.56179769999999996</v>
      </c>
    </row>
    <row r="14" spans="2:7" x14ac:dyDescent="0.35">
      <c r="C14">
        <v>0.29629630000000001</v>
      </c>
      <c r="D14">
        <v>0.25</v>
      </c>
      <c r="E14">
        <v>0.51785709999999996</v>
      </c>
      <c r="G14">
        <v>0.4744526</v>
      </c>
    </row>
    <row r="15" spans="2:7" x14ac:dyDescent="0.35">
      <c r="C15">
        <v>0.26168219999999998</v>
      </c>
      <c r="E15">
        <v>0.4329268</v>
      </c>
      <c r="G15">
        <v>0.43478260000000002</v>
      </c>
    </row>
    <row r="16" spans="2:7" x14ac:dyDescent="0.35">
      <c r="C16">
        <v>0.22105259999999999</v>
      </c>
      <c r="E16">
        <v>0.61486490000000005</v>
      </c>
      <c r="G16">
        <v>0.42222219999999999</v>
      </c>
    </row>
    <row r="17" spans="1:7" x14ac:dyDescent="0.35">
      <c r="C17">
        <v>0.2385321</v>
      </c>
      <c r="E17">
        <v>0.47</v>
      </c>
      <c r="G17">
        <v>0.4649123</v>
      </c>
    </row>
    <row r="18" spans="1:7" x14ac:dyDescent="0.35">
      <c r="C18">
        <v>0.20879120000000001</v>
      </c>
      <c r="E18">
        <v>0.56287430000000005</v>
      </c>
      <c r="G18">
        <v>0.4723926</v>
      </c>
    </row>
    <row r="19" spans="1:7" x14ac:dyDescent="0.35">
      <c r="C19">
        <v>0.20689660000000001</v>
      </c>
      <c r="E19">
        <v>0.5</v>
      </c>
      <c r="G19">
        <v>0.36956519999999998</v>
      </c>
    </row>
    <row r="20" spans="1:7" x14ac:dyDescent="0.35">
      <c r="E20">
        <v>0.38983050000000002</v>
      </c>
    </row>
    <row r="21" spans="1:7" x14ac:dyDescent="0.35">
      <c r="E21">
        <v>0.44444440000000002</v>
      </c>
    </row>
    <row r="22" spans="1:7" x14ac:dyDescent="0.35">
      <c r="E22">
        <v>0.60130720000000004</v>
      </c>
    </row>
    <row r="23" spans="1:7" x14ac:dyDescent="0.35">
      <c r="E23">
        <v>0.6593407</v>
      </c>
    </row>
    <row r="24" spans="1:7" x14ac:dyDescent="0.35">
      <c r="E24">
        <v>0.58373209999999998</v>
      </c>
    </row>
    <row r="25" spans="1:7" x14ac:dyDescent="0.35">
      <c r="E25">
        <v>0.57777780000000001</v>
      </c>
    </row>
    <row r="26" spans="1:7" x14ac:dyDescent="0.35">
      <c r="E26">
        <v>0.54411759999999998</v>
      </c>
    </row>
    <row r="27" spans="1:7" x14ac:dyDescent="0.35">
      <c r="E27">
        <v>0.53781520000000005</v>
      </c>
    </row>
    <row r="28" spans="1:7" x14ac:dyDescent="0.35">
      <c r="E28">
        <v>0.4736842</v>
      </c>
    </row>
    <row r="29" spans="1:7" x14ac:dyDescent="0.35">
      <c r="E29">
        <v>0.56043960000000004</v>
      </c>
    </row>
    <row r="30" spans="1:7" x14ac:dyDescent="0.35">
      <c r="E30">
        <v>0.4555556</v>
      </c>
    </row>
    <row r="31" spans="1:7" x14ac:dyDescent="0.35">
      <c r="E31">
        <v>0.44318180000000001</v>
      </c>
    </row>
    <row r="32" spans="1:7" x14ac:dyDescent="0.35">
      <c r="A32" t="s">
        <v>63</v>
      </c>
      <c r="C32">
        <f>_xlfn.T.TEST(B4:B13,C4:C19,2,3)</f>
        <v>0.13843843372929687</v>
      </c>
      <c r="D32">
        <f>_xlfn.T.TEST(B4:B13,D4:D14,2,3)</f>
        <v>0.33080427364893983</v>
      </c>
      <c r="E32">
        <f>_xlfn.T.TEST(B4:B13,E4:E31,2,3)</f>
        <v>5.408649713029397E-19</v>
      </c>
      <c r="F32">
        <f>_xlfn.T.TEST(B4:B13,F4:F13,2,3)</f>
        <v>5.0942380374311757E-8</v>
      </c>
      <c r="G32">
        <f>_xlfn.T.TEST(B4:B13,G4:G19,2,3)</f>
        <v>1.8482046641362537E-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77F5A-D889-4C03-8DDB-A0A95B541FEF}">
  <dimension ref="A2:F25"/>
  <sheetViews>
    <sheetView workbookViewId="0">
      <selection activeCell="A25" sqref="A25"/>
    </sheetView>
  </sheetViews>
  <sheetFormatPr defaultRowHeight="14.5" x14ac:dyDescent="0.35"/>
  <cols>
    <col min="3" max="3" width="11.81640625" bestFit="1" customWidth="1"/>
    <col min="4" max="4" width="14.26953125" customWidth="1"/>
    <col min="5" max="5" width="14.81640625" customWidth="1"/>
    <col min="6" max="6" width="14.6328125" customWidth="1"/>
  </cols>
  <sheetData>
    <row r="2" spans="2:6" x14ac:dyDescent="0.35">
      <c r="B2" s="3" t="s">
        <v>15</v>
      </c>
    </row>
    <row r="3" spans="2:6" x14ac:dyDescent="0.35">
      <c r="B3" t="s">
        <v>20</v>
      </c>
      <c r="C3" t="s">
        <v>42</v>
      </c>
      <c r="D3" t="s">
        <v>43</v>
      </c>
      <c r="E3" t="s">
        <v>44</v>
      </c>
      <c r="F3" t="s">
        <v>45</v>
      </c>
    </row>
    <row r="4" spans="2:6" x14ac:dyDescent="0.35">
      <c r="B4">
        <v>0.23076920000000001</v>
      </c>
      <c r="C4">
        <v>0</v>
      </c>
      <c r="D4">
        <v>0.47674420000000001</v>
      </c>
      <c r="E4">
        <v>0.33828999999999998</v>
      </c>
      <c r="F4">
        <v>0.7399464</v>
      </c>
    </row>
    <row r="5" spans="2:6" x14ac:dyDescent="0.35">
      <c r="B5">
        <v>0.2186235</v>
      </c>
      <c r="C5">
        <v>0</v>
      </c>
      <c r="D5">
        <v>0.55021830000000005</v>
      </c>
      <c r="E5">
        <v>0.35932199999999997</v>
      </c>
      <c r="F5">
        <v>0.75</v>
      </c>
    </row>
    <row r="6" spans="2:6" x14ac:dyDescent="0.35">
      <c r="B6">
        <v>0.21138209999999999</v>
      </c>
      <c r="C6">
        <v>0</v>
      </c>
      <c r="D6">
        <v>0.56223179999999995</v>
      </c>
      <c r="E6">
        <v>0.3836735</v>
      </c>
      <c r="F6">
        <v>0.77283950000000001</v>
      </c>
    </row>
    <row r="7" spans="2:6" x14ac:dyDescent="0.35">
      <c r="B7">
        <v>0.23648649999999999</v>
      </c>
      <c r="C7">
        <v>0</v>
      </c>
      <c r="D7">
        <v>0.62452110000000005</v>
      </c>
      <c r="E7">
        <v>0.38589210000000002</v>
      </c>
      <c r="F7">
        <v>0.74923550000000005</v>
      </c>
    </row>
    <row r="8" spans="2:6" x14ac:dyDescent="0.35">
      <c r="B8">
        <v>0.22875819999999999</v>
      </c>
      <c r="C8">
        <v>0</v>
      </c>
      <c r="D8">
        <v>0.4835681</v>
      </c>
      <c r="E8">
        <v>0.42696630000000002</v>
      </c>
      <c r="F8">
        <v>0.85319149999999999</v>
      </c>
    </row>
    <row r="9" spans="2:6" x14ac:dyDescent="0.35">
      <c r="B9">
        <v>0.22058820000000001</v>
      </c>
      <c r="C9">
        <v>0</v>
      </c>
      <c r="D9">
        <v>0.53921569999999996</v>
      </c>
      <c r="E9">
        <v>0.37894739999999999</v>
      </c>
      <c r="F9">
        <v>0.75443039999999995</v>
      </c>
    </row>
    <row r="10" spans="2:6" x14ac:dyDescent="0.35">
      <c r="B10">
        <v>0.2</v>
      </c>
      <c r="C10">
        <v>0</v>
      </c>
      <c r="D10">
        <v>0.52105270000000004</v>
      </c>
      <c r="E10">
        <v>0.28260869999999999</v>
      </c>
      <c r="F10">
        <v>0.70572210000000002</v>
      </c>
    </row>
    <row r="11" spans="2:6" x14ac:dyDescent="0.35">
      <c r="B11">
        <v>0.2385787</v>
      </c>
      <c r="C11">
        <v>0</v>
      </c>
      <c r="D11">
        <v>0.56872040000000001</v>
      </c>
      <c r="E11">
        <v>0.49596770000000001</v>
      </c>
      <c r="F11">
        <v>0.77565629999999997</v>
      </c>
    </row>
    <row r="12" spans="2:6" x14ac:dyDescent="0.35">
      <c r="B12">
        <v>0.23076920000000001</v>
      </c>
      <c r="C12">
        <v>0</v>
      </c>
      <c r="D12">
        <v>0.50520830000000005</v>
      </c>
      <c r="E12">
        <v>0.33502539999999997</v>
      </c>
      <c r="F12">
        <v>0.7862595</v>
      </c>
    </row>
    <row r="13" spans="2:6" x14ac:dyDescent="0.35">
      <c r="B13">
        <v>0.21198159999999999</v>
      </c>
      <c r="C13">
        <v>1.315789E-2</v>
      </c>
      <c r="D13">
        <v>0.60262009999999999</v>
      </c>
      <c r="E13">
        <v>0.45967740000000001</v>
      </c>
      <c r="F13">
        <v>0.77272730000000001</v>
      </c>
    </row>
    <row r="14" spans="2:6" x14ac:dyDescent="0.35">
      <c r="B14">
        <v>0.22362870000000001</v>
      </c>
      <c r="C14">
        <v>0</v>
      </c>
      <c r="D14">
        <v>0.53968260000000001</v>
      </c>
      <c r="E14">
        <v>0.49803920000000002</v>
      </c>
      <c r="F14">
        <v>0.70170460000000001</v>
      </c>
    </row>
    <row r="15" spans="2:6" x14ac:dyDescent="0.35">
      <c r="B15">
        <v>0.21296300000000001</v>
      </c>
      <c r="D15">
        <v>0.52777779999999996</v>
      </c>
      <c r="E15">
        <v>0.43119269999999998</v>
      </c>
      <c r="F15">
        <v>0.62048190000000003</v>
      </c>
    </row>
    <row r="16" spans="2:6" x14ac:dyDescent="0.35">
      <c r="B16">
        <v>0.2489796</v>
      </c>
      <c r="D16">
        <v>0.55124649999999997</v>
      </c>
      <c r="E16">
        <v>0.31983800000000001</v>
      </c>
      <c r="F16">
        <v>0.72072069999999999</v>
      </c>
    </row>
    <row r="17" spans="1:6" x14ac:dyDescent="0.35">
      <c r="B17">
        <v>0.2185792</v>
      </c>
      <c r="D17">
        <v>0.46712799999999999</v>
      </c>
      <c r="E17">
        <v>0.33582089999999998</v>
      </c>
      <c r="F17">
        <v>0.73446330000000004</v>
      </c>
    </row>
    <row r="18" spans="1:6" x14ac:dyDescent="0.35">
      <c r="B18">
        <v>0.22043009999999999</v>
      </c>
      <c r="D18">
        <v>0.43975900000000001</v>
      </c>
      <c r="E18">
        <v>0.42913390000000001</v>
      </c>
      <c r="F18">
        <v>0.69512189999999996</v>
      </c>
    </row>
    <row r="19" spans="1:6" x14ac:dyDescent="0.35">
      <c r="B19">
        <v>0.21008399999999999</v>
      </c>
      <c r="D19">
        <v>0.52405069999999998</v>
      </c>
      <c r="E19">
        <v>0.48327140000000002</v>
      </c>
    </row>
    <row r="20" spans="1:6" x14ac:dyDescent="0.35">
      <c r="B20">
        <v>0.20502090000000001</v>
      </c>
      <c r="D20">
        <v>0.61142859999999999</v>
      </c>
      <c r="E20">
        <v>0.41111110000000001</v>
      </c>
    </row>
    <row r="21" spans="1:6" x14ac:dyDescent="0.35">
      <c r="D21">
        <v>0.55017300000000002</v>
      </c>
      <c r="E21">
        <v>0.38604650000000001</v>
      </c>
    </row>
    <row r="22" spans="1:6" x14ac:dyDescent="0.35">
      <c r="D22">
        <v>0.61920529999999996</v>
      </c>
      <c r="E22">
        <v>0.37333329999999998</v>
      </c>
    </row>
    <row r="23" spans="1:6" x14ac:dyDescent="0.35">
      <c r="D23">
        <v>0.53951890000000002</v>
      </c>
      <c r="E23">
        <v>0.46308729999999998</v>
      </c>
    </row>
    <row r="24" spans="1:6" x14ac:dyDescent="0.35">
      <c r="D24">
        <v>0.55932210000000004</v>
      </c>
    </row>
    <row r="25" spans="1:6" x14ac:dyDescent="0.35">
      <c r="A25" t="s">
        <v>63</v>
      </c>
      <c r="C25">
        <f>_xlfn.T.TEST(C4:C14,B4:B20,2,3)</f>
        <v>3.3200569925647327E-25</v>
      </c>
      <c r="D25">
        <f>_xlfn.T.TEST(D4:D24,B4:B20,2,3)</f>
        <v>1.3982508947889701E-19</v>
      </c>
      <c r="E25">
        <f>_xlfn.T.TEST(E4:E24,B4:B20,2,3)</f>
        <v>3.1633333582286396E-11</v>
      </c>
      <c r="F25">
        <f>_xlfn.T.TEST(F4:F24,B4:B20,2,3)</f>
        <v>1.1374233856127982E-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41C76-47A1-45F7-BC01-B56A128568DC}">
  <dimension ref="A1:C37"/>
  <sheetViews>
    <sheetView workbookViewId="0">
      <selection activeCell="A37" sqref="A37"/>
    </sheetView>
  </sheetViews>
  <sheetFormatPr defaultRowHeight="14.5" x14ac:dyDescent="0.35"/>
  <sheetData>
    <row r="1" spans="2:3" x14ac:dyDescent="0.35">
      <c r="B1" s="3" t="s">
        <v>48</v>
      </c>
    </row>
    <row r="3" spans="2:3" x14ac:dyDescent="0.35">
      <c r="B3" t="s">
        <v>46</v>
      </c>
      <c r="C3" t="s">
        <v>47</v>
      </c>
    </row>
    <row r="4" spans="2:3" x14ac:dyDescent="0.35">
      <c r="B4">
        <v>1.223981</v>
      </c>
      <c r="C4">
        <v>0.80520840000000005</v>
      </c>
    </row>
    <row r="5" spans="2:3" x14ac:dyDescent="0.35">
      <c r="B5">
        <v>1.7161649999999999</v>
      </c>
      <c r="C5">
        <v>0.61236809999999997</v>
      </c>
    </row>
    <row r="6" spans="2:3" x14ac:dyDescent="0.35">
      <c r="B6">
        <v>1.1822790000000001</v>
      </c>
      <c r="C6">
        <v>0.78381909999999999</v>
      </c>
    </row>
    <row r="7" spans="2:3" x14ac:dyDescent="0.35">
      <c r="B7">
        <v>1.9685159999999999</v>
      </c>
      <c r="C7">
        <v>1.276753</v>
      </c>
    </row>
    <row r="8" spans="2:3" x14ac:dyDescent="0.35">
      <c r="B8">
        <v>2.2792490000000001</v>
      </c>
      <c r="C8">
        <v>0.95197849999999995</v>
      </c>
    </row>
    <row r="9" spans="2:3" x14ac:dyDescent="0.35">
      <c r="B9">
        <v>2.5445090000000001</v>
      </c>
      <c r="C9">
        <v>0.4315406</v>
      </c>
    </row>
    <row r="10" spans="2:3" x14ac:dyDescent="0.35">
      <c r="B10">
        <v>1.7600709999999999</v>
      </c>
      <c r="C10">
        <v>1.033679</v>
      </c>
    </row>
    <row r="11" spans="2:3" x14ac:dyDescent="0.35">
      <c r="B11">
        <v>1.348902</v>
      </c>
      <c r="C11">
        <v>1.1937089999999999</v>
      </c>
    </row>
    <row r="12" spans="2:3" x14ac:dyDescent="0.35">
      <c r="B12">
        <v>1.2769630000000001</v>
      </c>
      <c r="C12">
        <v>1.3707689999999999</v>
      </c>
    </row>
    <row r="13" spans="2:3" x14ac:dyDescent="0.35">
      <c r="B13">
        <v>1.227171</v>
      </c>
      <c r="C13">
        <v>0.86074349999999999</v>
      </c>
    </row>
    <row r="14" spans="2:3" x14ac:dyDescent="0.35">
      <c r="B14">
        <v>1.1363639999999999</v>
      </c>
      <c r="C14">
        <v>0.8639791</v>
      </c>
    </row>
    <row r="15" spans="2:3" x14ac:dyDescent="0.35">
      <c r="B15">
        <v>1.3834379999999999</v>
      </c>
      <c r="C15">
        <v>0.60517049999999994</v>
      </c>
    </row>
    <row r="16" spans="2:3" x14ac:dyDescent="0.35">
      <c r="B16">
        <v>1.4796910000000001</v>
      </c>
      <c r="C16">
        <v>1.3036669999999999</v>
      </c>
    </row>
    <row r="17" spans="2:3" x14ac:dyDescent="0.35">
      <c r="B17">
        <v>2.7295970000000001</v>
      </c>
      <c r="C17">
        <v>0.8442693</v>
      </c>
    </row>
    <row r="18" spans="2:3" x14ac:dyDescent="0.35">
      <c r="B18">
        <v>1.5762179999999999</v>
      </c>
      <c r="C18">
        <v>1.8905080000000001</v>
      </c>
    </row>
    <row r="19" spans="2:3" x14ac:dyDescent="0.35">
      <c r="B19">
        <v>1.6104879999999999</v>
      </c>
      <c r="C19">
        <v>1.441028</v>
      </c>
    </row>
    <row r="20" spans="2:3" x14ac:dyDescent="0.35">
      <c r="B20">
        <v>1.7069209999999999</v>
      </c>
      <c r="C20">
        <v>1.422739</v>
      </c>
    </row>
    <row r="21" spans="2:3" x14ac:dyDescent="0.35">
      <c r="B21">
        <v>1.7069209999999999</v>
      </c>
      <c r="C21">
        <v>1.422739</v>
      </c>
    </row>
    <row r="22" spans="2:3" x14ac:dyDescent="0.35">
      <c r="B22">
        <v>1.9308719999999999</v>
      </c>
      <c r="C22">
        <v>1.818449</v>
      </c>
    </row>
    <row r="23" spans="2:3" x14ac:dyDescent="0.35">
      <c r="B23">
        <v>2.4627560000000002</v>
      </c>
      <c r="C23">
        <v>1.216599</v>
      </c>
    </row>
    <row r="24" spans="2:3" x14ac:dyDescent="0.35">
      <c r="B24">
        <v>1.98553</v>
      </c>
      <c r="C24">
        <v>0.8532305</v>
      </c>
    </row>
    <row r="25" spans="2:3" x14ac:dyDescent="0.35">
      <c r="B25">
        <v>1.4861770000000001</v>
      </c>
      <c r="C25">
        <v>2.3432940000000002</v>
      </c>
    </row>
    <row r="26" spans="2:3" x14ac:dyDescent="0.35">
      <c r="B26">
        <v>1.0569930000000001</v>
      </c>
      <c r="C26">
        <v>1.66944</v>
      </c>
    </row>
    <row r="27" spans="2:3" x14ac:dyDescent="0.35">
      <c r="B27">
        <v>0.93142060000000004</v>
      </c>
      <c r="C27">
        <v>1.8158510000000001</v>
      </c>
    </row>
    <row r="28" spans="2:3" x14ac:dyDescent="0.35">
      <c r="B28">
        <v>1.3417239999999999</v>
      </c>
      <c r="C28">
        <v>1.6690780000000001</v>
      </c>
    </row>
    <row r="29" spans="2:3" x14ac:dyDescent="0.35">
      <c r="B29">
        <v>1.702674</v>
      </c>
      <c r="C29">
        <v>1.666911</v>
      </c>
    </row>
    <row r="30" spans="2:3" x14ac:dyDescent="0.35">
      <c r="B30">
        <v>1.070333</v>
      </c>
      <c r="C30">
        <v>1.463897</v>
      </c>
    </row>
    <row r="31" spans="2:3" x14ac:dyDescent="0.35">
      <c r="B31">
        <v>1.57385</v>
      </c>
      <c r="C31">
        <v>1.181376</v>
      </c>
    </row>
    <row r="32" spans="2:3" x14ac:dyDescent="0.35">
      <c r="B32">
        <v>1.945427</v>
      </c>
      <c r="C32">
        <v>1.6045970000000001</v>
      </c>
    </row>
    <row r="33" spans="1:3" x14ac:dyDescent="0.35">
      <c r="B33">
        <v>1.2722180000000001</v>
      </c>
      <c r="C33">
        <v>1.5916250000000001</v>
      </c>
    </row>
    <row r="34" spans="1:3" x14ac:dyDescent="0.35">
      <c r="B34">
        <v>1.4920690000000001</v>
      </c>
      <c r="C34">
        <v>1.2959719999999999</v>
      </c>
    </row>
    <row r="35" spans="1:3" x14ac:dyDescent="0.35">
      <c r="B35">
        <v>1.0579289999999999</v>
      </c>
      <c r="C35">
        <v>0.83416060000000003</v>
      </c>
    </row>
    <row r="36" spans="1:3" x14ac:dyDescent="0.35">
      <c r="C36">
        <v>1.171265</v>
      </c>
    </row>
    <row r="37" spans="1:3" x14ac:dyDescent="0.35">
      <c r="A37" t="s">
        <v>63</v>
      </c>
      <c r="C37">
        <f>_xlfn.T.TEST(C4:C36,B4:B35,2,3)</f>
        <v>2.495971726420648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b and S2</vt:lpstr>
      <vt:lpstr>Fig 2c</vt:lpstr>
      <vt:lpstr>Fig 3</vt:lpstr>
      <vt:lpstr>Fig 4k</vt:lpstr>
      <vt:lpstr>Fig 5b</vt:lpstr>
      <vt:lpstr>Fig 6</vt:lpstr>
      <vt:lpstr>Fig S1</vt:lpstr>
      <vt:lpstr>Fig S3a</vt:lpstr>
      <vt:lpstr>Fig S4b</vt:lpstr>
      <vt:lpstr>Fig S5a</vt:lpstr>
      <vt:lpstr>Fig S6a</vt:lpstr>
      <vt:lpstr>Fig S6d</vt:lpstr>
      <vt:lpstr>Fig S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 yu guo</dc:creator>
  <cp:lastModifiedBy>xiao yu guo</cp:lastModifiedBy>
  <dcterms:created xsi:type="dcterms:W3CDTF">2022-02-17T17:29:52Z</dcterms:created>
  <dcterms:modified xsi:type="dcterms:W3CDTF">2022-04-09T09:51:30Z</dcterms:modified>
</cp:coreProperties>
</file>